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Papers_Accepted_Refereed\OnGoing Manuscripts\Awat Gh\PLOS One\Supplementary\"/>
    </mc:Choice>
  </mc:AlternateContent>
  <bookViews>
    <workbookView xWindow="0" yWindow="0" windowWidth="23040" windowHeight="9384"/>
  </bookViews>
  <sheets>
    <sheet name="Weather Condition" sheetId="1" r:id="rId1"/>
  </sheets>
  <definedNames>
    <definedName name="_xlnm._FilterDatabase" localSheetId="0" hidden="1">'Weather Condition'!$A$5:$AF$247</definedName>
  </definedNames>
  <calcPr calcId="152511" calcMode="manual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47" i="1" l="1"/>
  <c r="K246" i="1"/>
  <c r="K245" i="1"/>
  <c r="K244" i="1"/>
  <c r="K242" i="1"/>
  <c r="K241" i="1"/>
  <c r="K240" i="1"/>
  <c r="K238" i="1"/>
  <c r="K237" i="1"/>
  <c r="K236" i="1"/>
  <c r="K235" i="1"/>
  <c r="K234" i="1"/>
  <c r="K233" i="1"/>
  <c r="K232" i="1"/>
  <c r="K231" i="1"/>
  <c r="K230" i="1"/>
  <c r="K229" i="1"/>
  <c r="K228" i="1"/>
  <c r="K226" i="1"/>
  <c r="K225" i="1"/>
  <c r="K224" i="1"/>
  <c r="K222" i="1"/>
  <c r="K221" i="1"/>
  <c r="K220" i="1"/>
  <c r="K219" i="1"/>
  <c r="K218" i="1"/>
  <c r="K217" i="1"/>
  <c r="K216" i="1"/>
  <c r="K215" i="1"/>
  <c r="K214" i="1"/>
  <c r="K213" i="1"/>
  <c r="K212" i="1"/>
  <c r="K210" i="1"/>
  <c r="K209" i="1"/>
  <c r="K208" i="1"/>
  <c r="K206" i="1"/>
  <c r="K205" i="1"/>
  <c r="K204" i="1"/>
  <c r="K203" i="1"/>
  <c r="K202" i="1"/>
  <c r="K201" i="1"/>
  <c r="K200" i="1"/>
  <c r="K199" i="1"/>
  <c r="K198" i="1"/>
  <c r="K197" i="1"/>
  <c r="K196" i="1"/>
  <c r="K194" i="1"/>
  <c r="K193" i="1"/>
  <c r="K192" i="1"/>
  <c r="K190" i="1"/>
  <c r="K189" i="1"/>
  <c r="P50" i="1"/>
  <c r="W50" i="1" s="1"/>
  <c r="AB49" i="1"/>
  <c r="AA49" i="1"/>
  <c r="Q49" i="1"/>
  <c r="AC49" i="1" s="1"/>
  <c r="P48" i="1"/>
  <c r="W48" i="1" s="1"/>
  <c r="AB47" i="1"/>
  <c r="AA47" i="1"/>
  <c r="Q47" i="1"/>
  <c r="AC47" i="1" s="1"/>
  <c r="W46" i="1"/>
  <c r="P46" i="1"/>
  <c r="AB45" i="1"/>
  <c r="AA45" i="1"/>
  <c r="Q45" i="1"/>
  <c r="AC45" i="1" s="1"/>
  <c r="P44" i="1"/>
  <c r="W44" i="1" s="1"/>
  <c r="AB43" i="1"/>
  <c r="AA43" i="1"/>
  <c r="Q43" i="1"/>
  <c r="AC43" i="1" s="1"/>
  <c r="P42" i="1"/>
  <c r="W42" i="1" s="1"/>
  <c r="AB41" i="1"/>
  <c r="AA41" i="1"/>
  <c r="Q41" i="1"/>
  <c r="AC41" i="1" s="1"/>
  <c r="P40" i="1"/>
  <c r="W40" i="1" s="1"/>
  <c r="AB39" i="1"/>
  <c r="AA39" i="1"/>
  <c r="Q39" i="1"/>
  <c r="AC39" i="1" s="1"/>
  <c r="P38" i="1"/>
  <c r="W38" i="1" s="1"/>
  <c r="AB37" i="1"/>
  <c r="AA37" i="1"/>
  <c r="Q37" i="1"/>
  <c r="AC37" i="1" s="1"/>
  <c r="P37" i="1"/>
  <c r="W37" i="1" s="1"/>
  <c r="AB36" i="1"/>
  <c r="AA36" i="1"/>
  <c r="Q36" i="1"/>
  <c r="AC36" i="1" s="1"/>
  <c r="P36" i="1"/>
  <c r="W36" i="1" s="1"/>
  <c r="AB35" i="1"/>
  <c r="AA35" i="1"/>
  <c r="Q35" i="1"/>
  <c r="AC35" i="1" s="1"/>
  <c r="P35" i="1"/>
  <c r="W35" i="1" s="1"/>
  <c r="AB34" i="1"/>
  <c r="AA34" i="1"/>
  <c r="Q34" i="1"/>
  <c r="AC34" i="1" s="1"/>
  <c r="P34" i="1"/>
  <c r="W34" i="1" s="1"/>
  <c r="AB33" i="1"/>
  <c r="AA33" i="1"/>
  <c r="Q33" i="1"/>
  <c r="AC33" i="1" s="1"/>
  <c r="P33" i="1"/>
  <c r="W33" i="1" s="1"/>
  <c r="AB32" i="1"/>
  <c r="AA32" i="1"/>
  <c r="Q32" i="1"/>
  <c r="AC32" i="1" s="1"/>
  <c r="P32" i="1"/>
  <c r="W32" i="1" s="1"/>
  <c r="AB31" i="1"/>
  <c r="AA31" i="1"/>
  <c r="Q31" i="1"/>
  <c r="AC31" i="1" s="1"/>
  <c r="P31" i="1"/>
  <c r="W31" i="1" s="1"/>
  <c r="AB30" i="1"/>
  <c r="AA30" i="1"/>
  <c r="Q30" i="1"/>
  <c r="AC30" i="1" s="1"/>
  <c r="P30" i="1"/>
  <c r="W30" i="1" s="1"/>
  <c r="AB29" i="1"/>
  <c r="AA29" i="1"/>
  <c r="Q29" i="1"/>
  <c r="AC29" i="1" s="1"/>
  <c r="P29" i="1"/>
  <c r="W29" i="1" s="1"/>
  <c r="AB28" i="1"/>
  <c r="AA28" i="1"/>
  <c r="Q28" i="1"/>
  <c r="AC28" i="1" s="1"/>
  <c r="P28" i="1"/>
  <c r="W28" i="1" s="1"/>
  <c r="AB27" i="1"/>
  <c r="AA27" i="1"/>
  <c r="Q27" i="1"/>
  <c r="AC27" i="1" s="1"/>
  <c r="P27" i="1"/>
  <c r="W27" i="1" s="1"/>
  <c r="AB26" i="1"/>
  <c r="AA26" i="1"/>
  <c r="Q26" i="1"/>
  <c r="AC26" i="1" s="1"/>
  <c r="P26" i="1"/>
  <c r="W26" i="1" s="1"/>
  <c r="AB25" i="1"/>
  <c r="AA25" i="1"/>
  <c r="Q25" i="1"/>
  <c r="AC25" i="1" s="1"/>
  <c r="P25" i="1"/>
  <c r="W25" i="1" s="1"/>
  <c r="AB24" i="1"/>
  <c r="AA24" i="1"/>
  <c r="Q24" i="1"/>
  <c r="AC24" i="1" s="1"/>
  <c r="P24" i="1"/>
  <c r="W24" i="1" s="1"/>
  <c r="AB23" i="1"/>
  <c r="AA23" i="1"/>
  <c r="Q23" i="1"/>
  <c r="AC23" i="1" s="1"/>
  <c r="P23" i="1"/>
  <c r="W23" i="1" s="1"/>
  <c r="AB22" i="1"/>
  <c r="AA22" i="1"/>
  <c r="Q22" i="1"/>
  <c r="AC22" i="1" s="1"/>
  <c r="P22" i="1"/>
  <c r="W22" i="1" s="1"/>
  <c r="AB21" i="1"/>
  <c r="AA21" i="1"/>
  <c r="Q21" i="1"/>
  <c r="AC21" i="1" s="1"/>
  <c r="P21" i="1"/>
  <c r="W21" i="1" s="1"/>
  <c r="AB20" i="1"/>
  <c r="AA20" i="1"/>
  <c r="Q20" i="1"/>
  <c r="AC20" i="1" s="1"/>
  <c r="P20" i="1"/>
  <c r="W20" i="1" s="1"/>
  <c r="AB19" i="1"/>
  <c r="AA19" i="1"/>
  <c r="Q19" i="1"/>
  <c r="AC19" i="1" s="1"/>
  <c r="P19" i="1"/>
  <c r="W19" i="1" s="1"/>
  <c r="AB18" i="1"/>
  <c r="AA18" i="1"/>
  <c r="Q18" i="1"/>
  <c r="AC18" i="1" s="1"/>
  <c r="P18" i="1"/>
  <c r="W18" i="1" s="1"/>
  <c r="AB17" i="1"/>
  <c r="AA17" i="1"/>
  <c r="Q17" i="1"/>
  <c r="AC17" i="1" s="1"/>
  <c r="P17" i="1"/>
  <c r="W17" i="1" s="1"/>
  <c r="AB16" i="1"/>
  <c r="AA16" i="1"/>
  <c r="Q16" i="1"/>
  <c r="AC16" i="1" s="1"/>
  <c r="P16" i="1"/>
  <c r="W16" i="1" s="1"/>
  <c r="AB15" i="1"/>
  <c r="AA15" i="1"/>
  <c r="Q15" i="1"/>
  <c r="AC15" i="1" s="1"/>
  <c r="P15" i="1"/>
  <c r="W15" i="1" s="1"/>
  <c r="AB14" i="1"/>
  <c r="AA14" i="1"/>
  <c r="Q14" i="1"/>
  <c r="AC14" i="1" s="1"/>
  <c r="P14" i="1"/>
  <c r="W14" i="1" s="1"/>
  <c r="AB13" i="1"/>
  <c r="AA13" i="1"/>
  <c r="Q13" i="1"/>
  <c r="AC13" i="1" s="1"/>
  <c r="P13" i="1"/>
  <c r="W13" i="1" s="1"/>
  <c r="AB12" i="1"/>
  <c r="AA12" i="1"/>
  <c r="Q12" i="1"/>
  <c r="AC12" i="1" s="1"/>
  <c r="P12" i="1"/>
  <c r="W12" i="1" s="1"/>
  <c r="AB11" i="1"/>
  <c r="AA11" i="1"/>
  <c r="Q11" i="1"/>
  <c r="AC11" i="1" s="1"/>
  <c r="P11" i="1"/>
  <c r="W11" i="1" s="1"/>
  <c r="AC10" i="1"/>
  <c r="AB10" i="1"/>
  <c r="AA10" i="1"/>
  <c r="Q10" i="1"/>
  <c r="P10" i="1"/>
  <c r="W10" i="1" s="1"/>
  <c r="AB9" i="1"/>
  <c r="AA9" i="1"/>
  <c r="Q9" i="1"/>
  <c r="AC9" i="1" s="1"/>
  <c r="P9" i="1"/>
  <c r="W9" i="1" s="1"/>
  <c r="AB8" i="1"/>
  <c r="AA8" i="1"/>
  <c r="Q8" i="1"/>
  <c r="AC8" i="1" s="1"/>
  <c r="P8" i="1"/>
  <c r="W8" i="1" s="1"/>
  <c r="AB7" i="1"/>
  <c r="AA7" i="1"/>
  <c r="Q7" i="1"/>
  <c r="AC7" i="1" s="1"/>
  <c r="P7" i="1"/>
  <c r="W7" i="1" s="1"/>
  <c r="L7" i="1"/>
  <c r="L8" i="1" s="1"/>
  <c r="L9" i="1" s="1"/>
  <c r="L10" i="1" s="1"/>
  <c r="L11" i="1" s="1"/>
  <c r="L12" i="1" s="1"/>
  <c r="L13" i="1" s="1"/>
  <c r="L14" i="1" s="1"/>
  <c r="L15" i="1" s="1"/>
  <c r="L16" i="1" s="1"/>
  <c r="L17" i="1" s="1"/>
  <c r="L18" i="1" s="1"/>
  <c r="L19" i="1" s="1"/>
  <c r="L20" i="1" s="1"/>
  <c r="L21" i="1" s="1"/>
  <c r="L22" i="1" s="1"/>
  <c r="L23" i="1" s="1"/>
  <c r="L24" i="1" s="1"/>
  <c r="L25" i="1" s="1"/>
  <c r="L26" i="1" s="1"/>
  <c r="L27" i="1" s="1"/>
  <c r="L28" i="1" s="1"/>
  <c r="L29" i="1" s="1"/>
  <c r="L30" i="1" s="1"/>
  <c r="L31" i="1" s="1"/>
  <c r="L32" i="1" s="1"/>
  <c r="L33" i="1" s="1"/>
  <c r="L34" i="1" s="1"/>
  <c r="L35" i="1" s="1"/>
  <c r="L36" i="1" s="1"/>
  <c r="L37" i="1" s="1"/>
  <c r="L38" i="1" s="1"/>
  <c r="L39" i="1" s="1"/>
  <c r="L40" i="1" s="1"/>
  <c r="L41" i="1" s="1"/>
  <c r="L42" i="1" s="1"/>
  <c r="L43" i="1" s="1"/>
  <c r="L44" i="1" s="1"/>
  <c r="L45" i="1" s="1"/>
  <c r="L46" i="1" s="1"/>
  <c r="L47" i="1" s="1"/>
  <c r="L48" i="1" s="1"/>
  <c r="L49" i="1" s="1"/>
  <c r="L50" i="1" s="1"/>
  <c r="L51" i="1" s="1"/>
  <c r="L52" i="1" s="1"/>
  <c r="L53" i="1" s="1"/>
  <c r="L54" i="1" s="1"/>
  <c r="L55" i="1" s="1"/>
  <c r="L56" i="1" s="1"/>
  <c r="L57" i="1" s="1"/>
  <c r="L58" i="1" s="1"/>
  <c r="L59" i="1" s="1"/>
  <c r="L60" i="1" s="1"/>
  <c r="L61" i="1" s="1"/>
  <c r="L62" i="1" s="1"/>
  <c r="L63" i="1" s="1"/>
  <c r="L64" i="1" s="1"/>
  <c r="L65" i="1" s="1"/>
  <c r="L66" i="1" s="1"/>
  <c r="L67" i="1" s="1"/>
  <c r="L68" i="1" s="1"/>
  <c r="L69" i="1" s="1"/>
  <c r="L70" i="1" s="1"/>
  <c r="L71" i="1" s="1"/>
  <c r="L72" i="1" s="1"/>
  <c r="L73" i="1" s="1"/>
  <c r="L74" i="1" s="1"/>
  <c r="L75" i="1" s="1"/>
  <c r="L76" i="1" s="1"/>
  <c r="L77" i="1" s="1"/>
  <c r="L78" i="1" s="1"/>
  <c r="L79" i="1" s="1"/>
  <c r="L80" i="1" s="1"/>
  <c r="L81" i="1" s="1"/>
  <c r="L82" i="1" s="1"/>
  <c r="L83" i="1" s="1"/>
  <c r="L84" i="1" s="1"/>
  <c r="L85" i="1" s="1"/>
  <c r="L86" i="1" s="1"/>
  <c r="L87" i="1" s="1"/>
  <c r="L88" i="1" s="1"/>
  <c r="L89" i="1" s="1"/>
  <c r="L90" i="1" s="1"/>
  <c r="L91" i="1" s="1"/>
  <c r="L92" i="1" s="1"/>
  <c r="L93" i="1" s="1"/>
  <c r="L94" i="1" s="1"/>
  <c r="L95" i="1" s="1"/>
  <c r="L96" i="1" s="1"/>
  <c r="L97" i="1" s="1"/>
  <c r="L98" i="1" s="1"/>
  <c r="L99" i="1" s="1"/>
  <c r="L100" i="1" s="1"/>
  <c r="L101" i="1" s="1"/>
  <c r="L102" i="1" s="1"/>
  <c r="L103" i="1" s="1"/>
  <c r="L104" i="1" s="1"/>
  <c r="L105" i="1" s="1"/>
  <c r="L106" i="1" s="1"/>
  <c r="L107" i="1" s="1"/>
  <c r="L108" i="1" s="1"/>
  <c r="L109" i="1" s="1"/>
  <c r="L110" i="1" s="1"/>
  <c r="L111" i="1" s="1"/>
  <c r="L112" i="1" s="1"/>
  <c r="L113" i="1" s="1"/>
  <c r="L114" i="1" s="1"/>
  <c r="L115" i="1" s="1"/>
  <c r="L116" i="1" s="1"/>
  <c r="L117" i="1" s="1"/>
  <c r="L118" i="1" s="1"/>
  <c r="L119" i="1" s="1"/>
  <c r="L120" i="1" s="1"/>
  <c r="L121" i="1" s="1"/>
  <c r="L122" i="1" s="1"/>
  <c r="L123" i="1" s="1"/>
  <c r="L124" i="1" s="1"/>
  <c r="L125" i="1" s="1"/>
  <c r="L126" i="1" s="1"/>
  <c r="L127" i="1" s="1"/>
  <c r="L128" i="1" s="1"/>
  <c r="L129" i="1" s="1"/>
  <c r="L130" i="1" s="1"/>
  <c r="L131" i="1" s="1"/>
  <c r="L132" i="1" s="1"/>
  <c r="L133" i="1" s="1"/>
  <c r="L134" i="1" s="1"/>
  <c r="L135" i="1" s="1"/>
  <c r="L136" i="1" s="1"/>
  <c r="L137" i="1" s="1"/>
  <c r="L138" i="1" s="1"/>
  <c r="L139" i="1" s="1"/>
  <c r="L140" i="1" s="1"/>
  <c r="L141" i="1" s="1"/>
  <c r="L142" i="1" s="1"/>
  <c r="L143" i="1" s="1"/>
  <c r="L144" i="1" s="1"/>
  <c r="L145" i="1" s="1"/>
  <c r="L146" i="1" s="1"/>
  <c r="L147" i="1" s="1"/>
  <c r="L148" i="1" s="1"/>
  <c r="L149" i="1" s="1"/>
  <c r="L150" i="1" s="1"/>
  <c r="L151" i="1" s="1"/>
  <c r="L152" i="1" s="1"/>
  <c r="L153" i="1" s="1"/>
  <c r="L154" i="1" s="1"/>
  <c r="L155" i="1" s="1"/>
  <c r="L156" i="1" s="1"/>
  <c r="L157" i="1" s="1"/>
  <c r="L158" i="1" s="1"/>
  <c r="L159" i="1" s="1"/>
  <c r="L160" i="1" s="1"/>
  <c r="L161" i="1" s="1"/>
  <c r="L162" i="1" s="1"/>
  <c r="L163" i="1" s="1"/>
  <c r="L164" i="1" s="1"/>
  <c r="L165" i="1" s="1"/>
  <c r="L166" i="1" s="1"/>
  <c r="L167" i="1" s="1"/>
  <c r="L168" i="1" s="1"/>
  <c r="L169" i="1" s="1"/>
  <c r="L170" i="1" s="1"/>
  <c r="L171" i="1" s="1"/>
  <c r="L172" i="1" s="1"/>
  <c r="L173" i="1" s="1"/>
  <c r="L174" i="1" s="1"/>
  <c r="L175" i="1" s="1"/>
  <c r="L176" i="1" s="1"/>
  <c r="L177" i="1" s="1"/>
  <c r="L178" i="1" s="1"/>
  <c r="L179" i="1" s="1"/>
  <c r="L180" i="1" s="1"/>
  <c r="L181" i="1" s="1"/>
  <c r="L182" i="1" s="1"/>
  <c r="L183" i="1" s="1"/>
  <c r="L184" i="1" s="1"/>
  <c r="L185" i="1" s="1"/>
  <c r="L186" i="1" s="1"/>
  <c r="L187" i="1" s="1"/>
  <c r="L188" i="1" s="1"/>
  <c r="L189" i="1" s="1"/>
  <c r="L190" i="1" s="1"/>
  <c r="L191" i="1" s="1"/>
  <c r="L192" i="1" s="1"/>
  <c r="L193" i="1" s="1"/>
  <c r="L194" i="1" s="1"/>
  <c r="L195" i="1" s="1"/>
  <c r="L196" i="1" s="1"/>
  <c r="L197" i="1" s="1"/>
  <c r="L198" i="1" s="1"/>
  <c r="L199" i="1" s="1"/>
  <c r="L200" i="1" s="1"/>
  <c r="L201" i="1" s="1"/>
  <c r="L202" i="1" s="1"/>
  <c r="L203" i="1" s="1"/>
  <c r="L204" i="1" s="1"/>
  <c r="L205" i="1" s="1"/>
  <c r="L206" i="1" s="1"/>
  <c r="L207" i="1" s="1"/>
  <c r="L208" i="1" s="1"/>
  <c r="L209" i="1" s="1"/>
  <c r="L210" i="1" s="1"/>
  <c r="L211" i="1" s="1"/>
  <c r="L212" i="1" s="1"/>
  <c r="L213" i="1" s="1"/>
  <c r="L214" i="1" s="1"/>
  <c r="L215" i="1" s="1"/>
  <c r="L216" i="1" s="1"/>
  <c r="L217" i="1" s="1"/>
  <c r="L218" i="1" s="1"/>
  <c r="L219" i="1" s="1"/>
  <c r="L220" i="1" s="1"/>
  <c r="L221" i="1" s="1"/>
  <c r="L222" i="1" s="1"/>
  <c r="L223" i="1" s="1"/>
  <c r="L224" i="1" s="1"/>
  <c r="L225" i="1" s="1"/>
  <c r="L226" i="1" s="1"/>
  <c r="L227" i="1" s="1"/>
  <c r="L228" i="1" s="1"/>
  <c r="L229" i="1" s="1"/>
  <c r="L230" i="1" s="1"/>
  <c r="L231" i="1" s="1"/>
  <c r="L232" i="1" s="1"/>
  <c r="L233" i="1" s="1"/>
  <c r="L234" i="1" s="1"/>
  <c r="L235" i="1" s="1"/>
  <c r="L236" i="1" s="1"/>
  <c r="L237" i="1" s="1"/>
  <c r="L238" i="1" s="1"/>
  <c r="L239" i="1" s="1"/>
  <c r="L240" i="1" s="1"/>
  <c r="L241" i="1" s="1"/>
  <c r="L242" i="1" s="1"/>
  <c r="L243" i="1" s="1"/>
  <c r="L244" i="1" s="1"/>
  <c r="L245" i="1" s="1"/>
  <c r="L246" i="1" s="1"/>
  <c r="L247" i="1" s="1"/>
  <c r="AB6" i="1"/>
  <c r="AA6" i="1"/>
  <c r="Q6" i="1"/>
  <c r="AC6" i="1" s="1"/>
  <c r="P6" i="1"/>
  <c r="W6" i="1" s="1"/>
  <c r="N6" i="1"/>
  <c r="N7" i="1" s="1"/>
  <c r="N8" i="1" s="1"/>
  <c r="N9" i="1" s="1"/>
  <c r="N10" i="1" s="1"/>
  <c r="N11" i="1" s="1"/>
  <c r="N12" i="1" s="1"/>
  <c r="N13" i="1" s="1"/>
  <c r="M6" i="1"/>
  <c r="M7" i="1" s="1"/>
  <c r="M8" i="1" s="1"/>
  <c r="M9" i="1" s="1"/>
  <c r="M10" i="1" s="1"/>
  <c r="M11" i="1" s="1"/>
  <c r="M12" i="1" s="1"/>
  <c r="M13" i="1" s="1"/>
  <c r="AB5" i="1"/>
  <c r="AA5" i="1"/>
  <c r="Q5" i="1"/>
  <c r="AC5" i="1" s="1"/>
  <c r="P5" i="1"/>
  <c r="W5" i="1" s="1"/>
  <c r="M14" i="1" l="1"/>
  <c r="M15" i="1" s="1"/>
  <c r="M16" i="1" s="1"/>
  <c r="U5" i="1"/>
  <c r="V5" i="1"/>
  <c r="N14" i="1"/>
  <c r="N15" i="1" s="1"/>
  <c r="N16" i="1" s="1"/>
  <c r="AB50" i="1"/>
  <c r="P49" i="1"/>
  <c r="W49" i="1" s="1"/>
  <c r="AB48" i="1"/>
  <c r="P47" i="1"/>
  <c r="W47" i="1" s="1"/>
  <c r="AB46" i="1"/>
  <c r="P45" i="1"/>
  <c r="W45" i="1" s="1"/>
  <c r="AB44" i="1"/>
  <c r="P43" i="1"/>
  <c r="W43" i="1" s="1"/>
  <c r="AB42" i="1"/>
  <c r="P41" i="1"/>
  <c r="W41" i="1" s="1"/>
  <c r="AB40" i="1"/>
  <c r="P39" i="1"/>
  <c r="W39" i="1" s="1"/>
  <c r="AB38" i="1"/>
  <c r="AA50" i="1"/>
  <c r="Q50" i="1"/>
  <c r="AC50" i="1" s="1"/>
  <c r="AA48" i="1"/>
  <c r="Q48" i="1"/>
  <c r="AC48" i="1" s="1"/>
  <c r="AA46" i="1"/>
  <c r="Q46" i="1"/>
  <c r="AC46" i="1" s="1"/>
  <c r="AA44" i="1"/>
  <c r="Q44" i="1"/>
  <c r="AC44" i="1" s="1"/>
  <c r="AA42" i="1"/>
  <c r="Q42" i="1"/>
  <c r="AC42" i="1" s="1"/>
  <c r="AA40" i="1"/>
  <c r="Q40" i="1"/>
  <c r="AC40" i="1" s="1"/>
  <c r="AA38" i="1"/>
  <c r="Q38" i="1"/>
  <c r="AC38" i="1" s="1"/>
  <c r="K191" i="1"/>
  <c r="K207" i="1"/>
  <c r="K223" i="1"/>
  <c r="K239" i="1"/>
  <c r="K195" i="1"/>
  <c r="K211" i="1"/>
  <c r="K227" i="1"/>
  <c r="K243" i="1"/>
  <c r="AA58" i="1" l="1"/>
  <c r="Q54" i="1"/>
  <c r="AC54" i="1" s="1"/>
  <c r="P53" i="1"/>
  <c r="W53" i="1" s="1"/>
  <c r="P59" i="1"/>
  <c r="W59" i="1" s="1"/>
  <c r="P58" i="1"/>
  <c r="W58" i="1" s="1"/>
  <c r="Q59" i="1"/>
  <c r="AC59" i="1" s="1"/>
  <c r="AA59" i="1"/>
  <c r="AA51" i="1"/>
  <c r="AA54" i="1"/>
  <c r="AB54" i="1"/>
  <c r="AB51" i="1"/>
  <c r="Q51" i="1"/>
  <c r="AC51" i="1" s="1"/>
  <c r="Q53" i="1"/>
  <c r="AC53" i="1" s="1"/>
  <c r="AB57" i="1"/>
  <c r="Q52" i="1"/>
  <c r="AC52" i="1" s="1"/>
  <c r="AA56" i="1"/>
  <c r="P51" i="1"/>
  <c r="W51" i="1" s="1"/>
  <c r="AB56" i="1"/>
  <c r="AA53" i="1"/>
  <c r="P52" i="1"/>
  <c r="W52" i="1" s="1"/>
  <c r="P54" i="1"/>
  <c r="W54" i="1" s="1"/>
  <c r="AA55" i="1"/>
  <c r="AA52" i="1"/>
  <c r="Q58" i="1"/>
  <c r="AC58" i="1" s="1"/>
  <c r="AB52" i="1"/>
  <c r="AB58" i="1"/>
  <c r="Q57" i="1"/>
  <c r="AC57" i="1" s="1"/>
  <c r="AB53" i="1"/>
  <c r="AB55" i="1"/>
  <c r="Q63" i="1"/>
  <c r="AC63" i="1" s="1"/>
  <c r="P64" i="1"/>
  <c r="W64" i="1" s="1"/>
  <c r="Q62" i="1"/>
  <c r="AC62" i="1" s="1"/>
  <c r="V6" i="1"/>
  <c r="N17" i="1"/>
  <c r="Q60" i="1"/>
  <c r="AC60" i="1" s="1"/>
  <c r="AA62" i="1"/>
  <c r="P57" i="1"/>
  <c r="W57" i="1" s="1"/>
  <c r="AB62" i="1"/>
  <c r="P60" i="1"/>
  <c r="W60" i="1" s="1"/>
  <c r="AA57" i="1"/>
  <c r="P62" i="1"/>
  <c r="W62" i="1" s="1"/>
  <c r="AA64" i="1"/>
  <c r="AB64" i="1"/>
  <c r="Q61" i="1"/>
  <c r="AC61" i="1" s="1"/>
  <c r="P56" i="1"/>
  <c r="W56" i="1" s="1"/>
  <c r="Q55" i="1"/>
  <c r="AC55" i="1" s="1"/>
  <c r="AA60" i="1"/>
  <c r="AB60" i="1"/>
  <c r="P63" i="1"/>
  <c r="W63" i="1" s="1"/>
  <c r="AB59" i="1"/>
  <c r="AB61" i="1"/>
  <c r="AB63" i="1"/>
  <c r="Q56" i="1"/>
  <c r="AC56" i="1" s="1"/>
  <c r="Q64" i="1"/>
  <c r="AC64" i="1" s="1"/>
  <c r="P55" i="1"/>
  <c r="W55" i="1" s="1"/>
  <c r="P61" i="1"/>
  <c r="W61" i="1" s="1"/>
  <c r="AA61" i="1"/>
  <c r="AA63" i="1"/>
  <c r="U6" i="1"/>
  <c r="M17" i="1"/>
  <c r="N18" i="1" l="1"/>
  <c r="V7" i="1"/>
  <c r="M18" i="1"/>
  <c r="U7" i="1"/>
  <c r="U8" i="1" l="1"/>
  <c r="M19" i="1"/>
  <c r="M20" i="1" s="1"/>
  <c r="M21" i="1" s="1"/>
  <c r="M22" i="1" s="1"/>
  <c r="M23" i="1" s="1"/>
  <c r="M24" i="1" s="1"/>
  <c r="N19" i="1"/>
  <c r="N20" i="1" s="1"/>
  <c r="N21" i="1" s="1"/>
  <c r="N22" i="1" s="1"/>
  <c r="N23" i="1" s="1"/>
  <c r="N24" i="1" s="1"/>
  <c r="V8" i="1"/>
  <c r="V9" i="1" l="1"/>
  <c r="N25" i="1"/>
  <c r="N26" i="1" s="1"/>
  <c r="M25" i="1"/>
  <c r="M26" i="1" s="1"/>
  <c r="U9" i="1"/>
  <c r="M27" i="1" l="1"/>
  <c r="M28" i="1" s="1"/>
  <c r="M29" i="1" s="1"/>
  <c r="M30" i="1" s="1"/>
  <c r="M31" i="1" s="1"/>
  <c r="M32" i="1" s="1"/>
  <c r="M33" i="1" s="1"/>
  <c r="U10" i="1"/>
  <c r="V10" i="1"/>
  <c r="N27" i="1"/>
  <c r="N28" i="1" s="1"/>
  <c r="N29" i="1" s="1"/>
  <c r="N30" i="1" s="1"/>
  <c r="N31" i="1" s="1"/>
  <c r="N32" i="1" s="1"/>
  <c r="N33" i="1" s="1"/>
  <c r="N34" i="1" l="1"/>
  <c r="V11" i="1"/>
  <c r="M34" i="1"/>
  <c r="U11" i="1"/>
  <c r="M35" i="1" l="1"/>
  <c r="M36" i="1" s="1"/>
  <c r="M37" i="1" s="1"/>
  <c r="M38" i="1" s="1"/>
  <c r="M39" i="1" s="1"/>
  <c r="M40" i="1" s="1"/>
  <c r="M41" i="1" s="1"/>
  <c r="U12" i="1"/>
  <c r="V12" i="1"/>
  <c r="N35" i="1"/>
  <c r="N36" i="1" s="1"/>
  <c r="N37" i="1" s="1"/>
  <c r="N38" i="1" s="1"/>
  <c r="N39" i="1" s="1"/>
  <c r="N40" i="1" s="1"/>
  <c r="N41" i="1" s="1"/>
  <c r="N42" i="1" l="1"/>
  <c r="N43" i="1" s="1"/>
  <c r="N44" i="1" s="1"/>
  <c r="N45" i="1" s="1"/>
  <c r="V13" i="1"/>
  <c r="M42" i="1"/>
  <c r="M43" i="1" s="1"/>
  <c r="M44" i="1" s="1"/>
  <c r="M45" i="1" s="1"/>
  <c r="U13" i="1"/>
  <c r="M46" i="1" l="1"/>
  <c r="M47" i="1" s="1"/>
  <c r="M48" i="1" s="1"/>
  <c r="M49" i="1" s="1"/>
  <c r="U14" i="1"/>
  <c r="N46" i="1"/>
  <c r="N47" i="1" s="1"/>
  <c r="N48" i="1" s="1"/>
  <c r="N49" i="1" s="1"/>
  <c r="V14" i="1"/>
  <c r="N50" i="1" l="1"/>
  <c r="N51" i="1" s="1"/>
  <c r="N52" i="1" s="1"/>
  <c r="V15" i="1"/>
  <c r="M50" i="1"/>
  <c r="M51" i="1" s="1"/>
  <c r="M52" i="1" s="1"/>
  <c r="U15" i="1"/>
  <c r="M53" i="1" l="1"/>
  <c r="U16" i="1"/>
  <c r="U17" i="1" s="1"/>
  <c r="N53" i="1"/>
  <c r="V16" i="1"/>
  <c r="V17" i="1" s="1"/>
  <c r="N54" i="1" l="1"/>
  <c r="V18" i="1"/>
  <c r="M54" i="1"/>
  <c r="U18" i="1"/>
  <c r="M55" i="1" l="1"/>
  <c r="M56" i="1" s="1"/>
  <c r="M57" i="1" s="1"/>
  <c r="U19" i="1"/>
  <c r="N55" i="1"/>
  <c r="N56" i="1" s="1"/>
  <c r="N57" i="1" s="1"/>
  <c r="V19" i="1"/>
  <c r="V20" i="1" l="1"/>
  <c r="N58" i="1"/>
  <c r="N59" i="1" s="1"/>
  <c r="N60" i="1" s="1"/>
  <c r="M58" i="1"/>
  <c r="M59" i="1" s="1"/>
  <c r="M60" i="1" s="1"/>
  <c r="U20" i="1"/>
  <c r="U21" i="1" l="1"/>
  <c r="M61" i="1"/>
  <c r="N61" i="1"/>
  <c r="V21" i="1"/>
  <c r="N62" i="1" l="1"/>
  <c r="N63" i="1" s="1"/>
  <c r="N64" i="1" s="1"/>
  <c r="N65" i="1" s="1"/>
  <c r="N66" i="1" s="1"/>
  <c r="N67" i="1" s="1"/>
  <c r="N68" i="1" s="1"/>
  <c r="N69" i="1" s="1"/>
  <c r="N70" i="1" s="1"/>
  <c r="V22" i="1"/>
  <c r="M62" i="1"/>
  <c r="M63" i="1" s="1"/>
  <c r="M64" i="1" s="1"/>
  <c r="M65" i="1" s="1"/>
  <c r="M66" i="1" s="1"/>
  <c r="M67" i="1" s="1"/>
  <c r="M68" i="1" s="1"/>
  <c r="M69" i="1" s="1"/>
  <c r="M70" i="1" s="1"/>
  <c r="U22" i="1"/>
  <c r="M71" i="1" l="1"/>
  <c r="U23" i="1"/>
  <c r="N71" i="1"/>
  <c r="V23" i="1"/>
  <c r="N72" i="1" l="1"/>
  <c r="V24" i="1"/>
  <c r="M72" i="1"/>
  <c r="U24" i="1"/>
  <c r="U25" i="1" l="1"/>
  <c r="M73" i="1"/>
  <c r="M74" i="1" s="1"/>
  <c r="M75" i="1" s="1"/>
  <c r="M76" i="1" s="1"/>
  <c r="N73" i="1"/>
  <c r="N74" i="1" s="1"/>
  <c r="N75" i="1" s="1"/>
  <c r="N76" i="1" s="1"/>
  <c r="V25" i="1"/>
  <c r="N77" i="1" l="1"/>
  <c r="V26" i="1"/>
  <c r="M77" i="1"/>
  <c r="U26" i="1"/>
  <c r="M78" i="1" l="1"/>
  <c r="U27" i="1"/>
  <c r="N78" i="1"/>
  <c r="V27" i="1"/>
  <c r="N79" i="1" l="1"/>
  <c r="N80" i="1" s="1"/>
  <c r="V28" i="1"/>
  <c r="M79" i="1"/>
  <c r="M80" i="1" s="1"/>
  <c r="U28" i="1"/>
  <c r="U29" i="1" l="1"/>
  <c r="M81" i="1"/>
  <c r="N81" i="1"/>
  <c r="V29" i="1"/>
  <c r="N82" i="1" l="1"/>
  <c r="N83" i="1" s="1"/>
  <c r="N84" i="1" s="1"/>
  <c r="V30" i="1"/>
  <c r="M82" i="1"/>
  <c r="M83" i="1" s="1"/>
  <c r="M84" i="1" s="1"/>
  <c r="U30" i="1"/>
  <c r="M85" i="1" l="1"/>
  <c r="M86" i="1" s="1"/>
  <c r="M87" i="1" s="1"/>
  <c r="M88" i="1" s="1"/>
  <c r="M89" i="1" s="1"/>
  <c r="M90" i="1" s="1"/>
  <c r="M91" i="1" s="1"/>
  <c r="M92" i="1" s="1"/>
  <c r="M93" i="1" s="1"/>
  <c r="M94" i="1" s="1"/>
  <c r="M95" i="1" s="1"/>
  <c r="U31" i="1"/>
  <c r="N85" i="1"/>
  <c r="N86" i="1" s="1"/>
  <c r="N87" i="1" s="1"/>
  <c r="N88" i="1" s="1"/>
  <c r="N89" i="1" s="1"/>
  <c r="N90" i="1" s="1"/>
  <c r="N91" i="1" s="1"/>
  <c r="N92" i="1" s="1"/>
  <c r="N93" i="1" s="1"/>
  <c r="N94" i="1" s="1"/>
  <c r="N95" i="1" s="1"/>
  <c r="V31" i="1"/>
  <c r="N96" i="1" l="1"/>
  <c r="N97" i="1" s="1"/>
  <c r="N98" i="1" s="1"/>
  <c r="N99" i="1" s="1"/>
  <c r="V32" i="1"/>
  <c r="M96" i="1"/>
  <c r="M97" i="1" s="1"/>
  <c r="M98" i="1" s="1"/>
  <c r="M99" i="1" s="1"/>
  <c r="U32" i="1"/>
  <c r="M100" i="1" l="1"/>
  <c r="M101" i="1" s="1"/>
  <c r="U33" i="1"/>
  <c r="V33" i="1"/>
  <c r="N100" i="1"/>
  <c r="N101" i="1" s="1"/>
  <c r="N102" i="1" l="1"/>
  <c r="N103" i="1" s="1"/>
  <c r="N104" i="1" s="1"/>
  <c r="V34" i="1"/>
  <c r="M102" i="1"/>
  <c r="M103" i="1" s="1"/>
  <c r="M104" i="1" s="1"/>
  <c r="U34" i="1"/>
  <c r="U35" i="1" l="1"/>
  <c r="M105" i="1"/>
  <c r="M106" i="1" s="1"/>
  <c r="M107" i="1" s="1"/>
  <c r="M108" i="1" s="1"/>
  <c r="M109" i="1" s="1"/>
  <c r="M110" i="1" s="1"/>
  <c r="M111" i="1" s="1"/>
  <c r="M112" i="1" s="1"/>
  <c r="M113" i="1" s="1"/>
  <c r="M114" i="1" s="1"/>
  <c r="M115" i="1" s="1"/>
  <c r="M116" i="1" s="1"/>
  <c r="N105" i="1"/>
  <c r="N106" i="1" s="1"/>
  <c r="N107" i="1" s="1"/>
  <c r="N108" i="1" s="1"/>
  <c r="N109" i="1" s="1"/>
  <c r="N110" i="1" s="1"/>
  <c r="N111" i="1" s="1"/>
  <c r="N112" i="1" s="1"/>
  <c r="N113" i="1" s="1"/>
  <c r="N114" i="1" s="1"/>
  <c r="N115" i="1" s="1"/>
  <c r="N116" i="1" s="1"/>
  <c r="V35" i="1"/>
  <c r="N117" i="1" l="1"/>
  <c r="N118" i="1" s="1"/>
  <c r="N119" i="1" s="1"/>
  <c r="N120" i="1" s="1"/>
  <c r="N121" i="1" s="1"/>
  <c r="N122" i="1" s="1"/>
  <c r="N123" i="1" s="1"/>
  <c r="N124" i="1" s="1"/>
  <c r="N125" i="1" s="1"/>
  <c r="V36" i="1"/>
  <c r="M117" i="1"/>
  <c r="M118" i="1" s="1"/>
  <c r="M119" i="1" s="1"/>
  <c r="M120" i="1" s="1"/>
  <c r="M121" i="1" s="1"/>
  <c r="M122" i="1" s="1"/>
  <c r="M123" i="1" s="1"/>
  <c r="M124" i="1" s="1"/>
  <c r="M125" i="1" s="1"/>
  <c r="U36" i="1"/>
  <c r="M126" i="1" l="1"/>
  <c r="M127" i="1" s="1"/>
  <c r="M128" i="1" s="1"/>
  <c r="M129" i="1" s="1"/>
  <c r="M130" i="1" s="1"/>
  <c r="M131" i="1" s="1"/>
  <c r="M132" i="1" s="1"/>
  <c r="M133" i="1" s="1"/>
  <c r="M134" i="1" s="1"/>
  <c r="M135" i="1" s="1"/>
  <c r="M136" i="1" s="1"/>
  <c r="M137" i="1" s="1"/>
  <c r="U37" i="1"/>
  <c r="N126" i="1"/>
  <c r="N127" i="1" s="1"/>
  <c r="N128" i="1" s="1"/>
  <c r="N129" i="1" s="1"/>
  <c r="N130" i="1" s="1"/>
  <c r="N131" i="1" s="1"/>
  <c r="N132" i="1" s="1"/>
  <c r="N133" i="1" s="1"/>
  <c r="N134" i="1" s="1"/>
  <c r="N135" i="1" s="1"/>
  <c r="N136" i="1" s="1"/>
  <c r="N137" i="1" s="1"/>
  <c r="V37" i="1"/>
  <c r="N138" i="1" l="1"/>
  <c r="N139" i="1" s="1"/>
  <c r="V38" i="1"/>
  <c r="M138" i="1"/>
  <c r="M139" i="1" s="1"/>
  <c r="U38" i="1"/>
  <c r="M140" i="1" l="1"/>
  <c r="M141" i="1" s="1"/>
  <c r="M142" i="1" s="1"/>
  <c r="M143" i="1" s="1"/>
  <c r="M144" i="1" s="1"/>
  <c r="M145" i="1" s="1"/>
  <c r="M146" i="1" s="1"/>
  <c r="M147" i="1" s="1"/>
  <c r="M148" i="1" s="1"/>
  <c r="M149" i="1" s="1"/>
  <c r="M150" i="1" s="1"/>
  <c r="M151" i="1" s="1"/>
  <c r="U39" i="1"/>
  <c r="N140" i="1"/>
  <c r="N141" i="1" s="1"/>
  <c r="N142" i="1" s="1"/>
  <c r="N143" i="1" s="1"/>
  <c r="N144" i="1" s="1"/>
  <c r="N145" i="1" s="1"/>
  <c r="N146" i="1" s="1"/>
  <c r="N147" i="1" s="1"/>
  <c r="N148" i="1" s="1"/>
  <c r="N149" i="1" s="1"/>
  <c r="N150" i="1" s="1"/>
  <c r="N151" i="1" s="1"/>
  <c r="V39" i="1"/>
  <c r="N152" i="1" l="1"/>
  <c r="V40" i="1"/>
  <c r="M152" i="1"/>
  <c r="U40" i="1"/>
  <c r="M153" i="1" l="1"/>
  <c r="U41" i="1"/>
  <c r="N153" i="1"/>
  <c r="V41" i="1"/>
  <c r="N154" i="1" l="1"/>
  <c r="V42" i="1"/>
  <c r="M154" i="1"/>
  <c r="U42" i="1"/>
  <c r="M155" i="1" l="1"/>
  <c r="M156" i="1" s="1"/>
  <c r="U43" i="1"/>
  <c r="N155" i="1"/>
  <c r="N156" i="1" s="1"/>
  <c r="V43" i="1"/>
  <c r="N157" i="1" l="1"/>
  <c r="N158" i="1" s="1"/>
  <c r="V44" i="1"/>
  <c r="M157" i="1"/>
  <c r="M158" i="1" s="1"/>
  <c r="U44" i="1"/>
  <c r="M159" i="1" l="1"/>
  <c r="M160" i="1" s="1"/>
  <c r="M161" i="1" s="1"/>
  <c r="M162" i="1" s="1"/>
  <c r="M163" i="1" s="1"/>
  <c r="U45" i="1"/>
  <c r="N159" i="1"/>
  <c r="N160" i="1" s="1"/>
  <c r="N161" i="1" s="1"/>
  <c r="N162" i="1" s="1"/>
  <c r="N163" i="1" s="1"/>
  <c r="V45" i="1"/>
  <c r="N164" i="1" l="1"/>
  <c r="V46" i="1"/>
  <c r="M164" i="1"/>
  <c r="U46" i="1"/>
  <c r="M165" i="1" l="1"/>
  <c r="M166" i="1" s="1"/>
  <c r="M167" i="1" s="1"/>
  <c r="M168" i="1" s="1"/>
  <c r="U47" i="1"/>
  <c r="N165" i="1"/>
  <c r="N166" i="1" s="1"/>
  <c r="N167" i="1" s="1"/>
  <c r="N168" i="1" s="1"/>
  <c r="V47" i="1"/>
  <c r="N169" i="1" l="1"/>
  <c r="V48" i="1"/>
  <c r="M169" i="1"/>
  <c r="U48" i="1"/>
  <c r="M170" i="1" l="1"/>
  <c r="M171" i="1" s="1"/>
  <c r="M172" i="1" s="1"/>
  <c r="M173" i="1" s="1"/>
  <c r="M174" i="1" s="1"/>
  <c r="M175" i="1" s="1"/>
  <c r="M176" i="1" s="1"/>
  <c r="U49" i="1"/>
  <c r="N170" i="1"/>
  <c r="N171" i="1" s="1"/>
  <c r="N172" i="1" s="1"/>
  <c r="N173" i="1" s="1"/>
  <c r="N174" i="1" s="1"/>
  <c r="N175" i="1" s="1"/>
  <c r="N176" i="1" s="1"/>
  <c r="V49" i="1"/>
  <c r="N177" i="1" l="1"/>
  <c r="N178" i="1" s="1"/>
  <c r="N179" i="1" s="1"/>
  <c r="N180" i="1" s="1"/>
  <c r="N181" i="1" s="1"/>
  <c r="N182" i="1" s="1"/>
  <c r="N183" i="1" s="1"/>
  <c r="N184" i="1" s="1"/>
  <c r="N185" i="1" s="1"/>
  <c r="N186" i="1" s="1"/>
  <c r="N187" i="1" s="1"/>
  <c r="N188" i="1" s="1"/>
  <c r="N189" i="1" s="1"/>
  <c r="N190" i="1" s="1"/>
  <c r="N191" i="1" s="1"/>
  <c r="N192" i="1" s="1"/>
  <c r="V50" i="1"/>
  <c r="M177" i="1"/>
  <c r="M178" i="1" s="1"/>
  <c r="M179" i="1" s="1"/>
  <c r="M180" i="1" s="1"/>
  <c r="M181" i="1" s="1"/>
  <c r="M182" i="1" s="1"/>
  <c r="M183" i="1" s="1"/>
  <c r="M184" i="1" s="1"/>
  <c r="M185" i="1" s="1"/>
  <c r="M186" i="1" s="1"/>
  <c r="M187" i="1" s="1"/>
  <c r="M188" i="1" s="1"/>
  <c r="M189" i="1" s="1"/>
  <c r="M190" i="1" s="1"/>
  <c r="M191" i="1" s="1"/>
  <c r="M192" i="1" s="1"/>
  <c r="U50" i="1"/>
  <c r="M193" i="1" l="1"/>
  <c r="U51" i="1"/>
  <c r="N193" i="1"/>
  <c r="V51" i="1"/>
  <c r="N194" i="1" l="1"/>
  <c r="N195" i="1" s="1"/>
  <c r="N196" i="1" s="1"/>
  <c r="N197" i="1" s="1"/>
  <c r="N198" i="1" s="1"/>
  <c r="N199" i="1" s="1"/>
  <c r="N200" i="1" s="1"/>
  <c r="N201" i="1" s="1"/>
  <c r="N202" i="1" s="1"/>
  <c r="N203" i="1" s="1"/>
  <c r="V52" i="1"/>
  <c r="M194" i="1"/>
  <c r="M195" i="1" s="1"/>
  <c r="M196" i="1" s="1"/>
  <c r="M197" i="1" s="1"/>
  <c r="M198" i="1" s="1"/>
  <c r="M199" i="1" s="1"/>
  <c r="M200" i="1" s="1"/>
  <c r="M201" i="1" s="1"/>
  <c r="M202" i="1" s="1"/>
  <c r="M203" i="1" s="1"/>
  <c r="U52" i="1"/>
  <c r="M204" i="1" l="1"/>
  <c r="U53" i="1"/>
  <c r="N204" i="1"/>
  <c r="V53" i="1"/>
  <c r="N205" i="1" l="1"/>
  <c r="N206" i="1" s="1"/>
  <c r="N207" i="1" s="1"/>
  <c r="V54" i="1"/>
  <c r="M205" i="1"/>
  <c r="M206" i="1" s="1"/>
  <c r="M207" i="1" s="1"/>
  <c r="U54" i="1"/>
  <c r="M208" i="1" l="1"/>
  <c r="M209" i="1" s="1"/>
  <c r="M210" i="1" s="1"/>
  <c r="U55" i="1"/>
  <c r="U56" i="1" s="1"/>
  <c r="N208" i="1"/>
  <c r="N209" i="1" s="1"/>
  <c r="N210" i="1" s="1"/>
  <c r="V55" i="1"/>
  <c r="V56" i="1" s="1"/>
  <c r="N211" i="1" l="1"/>
  <c r="N212" i="1" s="1"/>
  <c r="N213" i="1" s="1"/>
  <c r="N214" i="1" s="1"/>
  <c r="N215" i="1" s="1"/>
  <c r="N216" i="1" s="1"/>
  <c r="V57" i="1"/>
  <c r="M211" i="1"/>
  <c r="M212" i="1" s="1"/>
  <c r="M213" i="1" s="1"/>
  <c r="M214" i="1" s="1"/>
  <c r="M215" i="1" s="1"/>
  <c r="M216" i="1" s="1"/>
  <c r="U57" i="1"/>
  <c r="M217" i="1" l="1"/>
  <c r="M218" i="1" s="1"/>
  <c r="M219" i="1" s="1"/>
  <c r="M220" i="1" s="1"/>
  <c r="M221" i="1" s="1"/>
  <c r="M222" i="1" s="1"/>
  <c r="M223" i="1" s="1"/>
  <c r="M224" i="1" s="1"/>
  <c r="M225" i="1" s="1"/>
  <c r="M226" i="1" s="1"/>
  <c r="M227" i="1" s="1"/>
  <c r="M228" i="1" s="1"/>
  <c r="M229" i="1" s="1"/>
  <c r="M230" i="1" s="1"/>
  <c r="M231" i="1" s="1"/>
  <c r="U58" i="1"/>
  <c r="N217" i="1"/>
  <c r="N218" i="1" s="1"/>
  <c r="N219" i="1" s="1"/>
  <c r="N220" i="1" s="1"/>
  <c r="N221" i="1" s="1"/>
  <c r="N222" i="1" s="1"/>
  <c r="N223" i="1" s="1"/>
  <c r="N224" i="1" s="1"/>
  <c r="N225" i="1" s="1"/>
  <c r="N226" i="1" s="1"/>
  <c r="N227" i="1" s="1"/>
  <c r="N228" i="1" s="1"/>
  <c r="N229" i="1" s="1"/>
  <c r="N230" i="1" s="1"/>
  <c r="N231" i="1" s="1"/>
  <c r="V58" i="1"/>
  <c r="N232" i="1" l="1"/>
  <c r="N233" i="1" s="1"/>
  <c r="N234" i="1" s="1"/>
  <c r="N235" i="1" s="1"/>
  <c r="N236" i="1" s="1"/>
  <c r="V59" i="1"/>
  <c r="M232" i="1"/>
  <c r="M233" i="1" s="1"/>
  <c r="M234" i="1" s="1"/>
  <c r="M235" i="1" s="1"/>
  <c r="M236" i="1" s="1"/>
  <c r="U59" i="1"/>
  <c r="M237" i="1" l="1"/>
  <c r="M238" i="1" s="1"/>
  <c r="M239" i="1" s="1"/>
  <c r="M240" i="1" s="1"/>
  <c r="M241" i="1" s="1"/>
  <c r="U60" i="1"/>
  <c r="N237" i="1"/>
  <c r="N238" i="1" s="1"/>
  <c r="N239" i="1" s="1"/>
  <c r="N240" i="1" s="1"/>
  <c r="N241" i="1" s="1"/>
  <c r="V60" i="1"/>
  <c r="N242" i="1" l="1"/>
  <c r="N243" i="1" s="1"/>
  <c r="N244" i="1" s="1"/>
  <c r="N245" i="1" s="1"/>
  <c r="V61" i="1"/>
  <c r="M242" i="1"/>
  <c r="M243" i="1" s="1"/>
  <c r="M244" i="1" s="1"/>
  <c r="M245" i="1" s="1"/>
  <c r="U61" i="1"/>
  <c r="M246" i="1" l="1"/>
  <c r="U62" i="1"/>
  <c r="N246" i="1"/>
  <c r="V62" i="1"/>
  <c r="N247" i="1" l="1"/>
  <c r="V63" i="1"/>
  <c r="M247" i="1"/>
  <c r="U63" i="1"/>
  <c r="U64" i="1" l="1"/>
  <c r="V64" i="1"/>
</calcChain>
</file>

<file path=xl/sharedStrings.xml><?xml version="1.0" encoding="utf-8"?>
<sst xmlns="http://schemas.openxmlformats.org/spreadsheetml/2006/main" count="636" uniqueCount="286">
  <si>
    <t>Sky Condition</t>
  </si>
  <si>
    <t>Rain (mm)</t>
  </si>
  <si>
    <t>Rel.Humidity (%)</t>
  </si>
  <si>
    <r>
      <t>Temperature(</t>
    </r>
    <r>
      <rPr>
        <vertAlign val="superscript"/>
        <sz val="10"/>
        <rFont val="Calibri Light"/>
        <family val="1"/>
        <scheme val="major"/>
      </rPr>
      <t>o</t>
    </r>
    <r>
      <rPr>
        <sz val="10"/>
        <rFont val="Calibri Light"/>
        <family val="1"/>
        <scheme val="major"/>
      </rPr>
      <t>C)</t>
    </r>
  </si>
  <si>
    <t>Sky Condition-TBF</t>
  </si>
  <si>
    <t>Sky Condition-TTR</t>
  </si>
  <si>
    <t>TBFs Raw No.</t>
  </si>
  <si>
    <t>Data Code</t>
  </si>
  <si>
    <t>TTRs Raw No.</t>
  </si>
  <si>
    <t>Sky Condition-Rate</t>
  </si>
  <si>
    <t>Code</t>
  </si>
  <si>
    <t>Rate</t>
  </si>
  <si>
    <t>Type</t>
  </si>
  <si>
    <t>Sum</t>
  </si>
  <si>
    <t>Avr</t>
  </si>
  <si>
    <t>Max</t>
  </si>
  <si>
    <t>Min</t>
  </si>
  <si>
    <t>Date</t>
  </si>
  <si>
    <t>Raw</t>
  </si>
  <si>
    <t>Rain (mm)-Sum</t>
  </si>
  <si>
    <t>Sunny &amp; Clear</t>
  </si>
  <si>
    <t>2/8</t>
  </si>
  <si>
    <t>Semi - Cloudy</t>
  </si>
  <si>
    <t>2018.02.01</t>
  </si>
  <si>
    <t>8/8</t>
  </si>
  <si>
    <t>Overcast</t>
  </si>
  <si>
    <t>2018.02.02</t>
  </si>
  <si>
    <t>6/8</t>
  </si>
  <si>
    <t>2018.02.03</t>
  </si>
  <si>
    <t>Dense fog</t>
  </si>
  <si>
    <t>2018.02.04</t>
  </si>
  <si>
    <t>2018.02.05</t>
  </si>
  <si>
    <t>2018.02.06</t>
  </si>
  <si>
    <t>2018.02.07</t>
  </si>
  <si>
    <t>2018.02.08</t>
  </si>
  <si>
    <t>2018.02.09</t>
  </si>
  <si>
    <t>2018.02.10</t>
  </si>
  <si>
    <t>2018.02.11</t>
  </si>
  <si>
    <t>2018.02.12</t>
  </si>
  <si>
    <t>2018.02.13</t>
  </si>
  <si>
    <t>4/8</t>
  </si>
  <si>
    <t>2018.02.14</t>
  </si>
  <si>
    <t>2018.02.15</t>
  </si>
  <si>
    <t>2018.02.16</t>
  </si>
  <si>
    <t>2018.02.17</t>
  </si>
  <si>
    <t>2018.02.18</t>
  </si>
  <si>
    <t>2018.02.19</t>
  </si>
  <si>
    <t>2018.02.20</t>
  </si>
  <si>
    <t>2018.02.21</t>
  </si>
  <si>
    <t>2018.02.22</t>
  </si>
  <si>
    <t>2018.02.23</t>
  </si>
  <si>
    <t>2018.02.24</t>
  </si>
  <si>
    <t>2018.02.25</t>
  </si>
  <si>
    <t>2018.02.26</t>
  </si>
  <si>
    <t>2018.02.27</t>
  </si>
  <si>
    <t>2018.02.28</t>
  </si>
  <si>
    <t>7/8</t>
  </si>
  <si>
    <t>5/8</t>
  </si>
  <si>
    <t>3/8</t>
  </si>
  <si>
    <t>35.184.1</t>
  </si>
  <si>
    <t>0/8</t>
  </si>
  <si>
    <t>visibility 45m</t>
  </si>
  <si>
    <t>38/</t>
  </si>
  <si>
    <t>visibility 45 m</t>
  </si>
  <si>
    <t>1/8</t>
  </si>
  <si>
    <t>99.960.5</t>
  </si>
  <si>
    <t>8.8</t>
  </si>
  <si>
    <t>9.4</t>
  </si>
  <si>
    <t>Visibility 45m</t>
  </si>
  <si>
    <t>2018.03.01</t>
  </si>
  <si>
    <t>2018.03.02</t>
  </si>
  <si>
    <t>2018.03.03</t>
  </si>
  <si>
    <t>2018.03.04</t>
  </si>
  <si>
    <t>2018.03.05</t>
  </si>
  <si>
    <t>2018.03.06</t>
  </si>
  <si>
    <t>2018.03.07</t>
  </si>
  <si>
    <t>2018.03.08</t>
  </si>
  <si>
    <t>2018.03.09</t>
  </si>
  <si>
    <t>2018.03.10</t>
  </si>
  <si>
    <t>2018.03.11</t>
  </si>
  <si>
    <t>2018.03.12</t>
  </si>
  <si>
    <t>2018.03.13</t>
  </si>
  <si>
    <t>2018.03.14</t>
  </si>
  <si>
    <t>2018.03.15</t>
  </si>
  <si>
    <t>2018.03.16</t>
  </si>
  <si>
    <t>2018.03.17</t>
  </si>
  <si>
    <t>2018.03.18</t>
  </si>
  <si>
    <t>2018.03.19</t>
  </si>
  <si>
    <t>2018.03.20</t>
  </si>
  <si>
    <t>2018.03.21</t>
  </si>
  <si>
    <t>2018.03.22</t>
  </si>
  <si>
    <t>2018.03.23</t>
  </si>
  <si>
    <t>2018.03.24</t>
  </si>
  <si>
    <t>2018.03.25</t>
  </si>
  <si>
    <t>2018.03.26</t>
  </si>
  <si>
    <t>2018.03.27</t>
  </si>
  <si>
    <t>2018.03.28</t>
  </si>
  <si>
    <t>2018.03.29</t>
  </si>
  <si>
    <t>2018.03.30</t>
  </si>
  <si>
    <t>2018.03.31</t>
  </si>
  <si>
    <t>2018.04.01</t>
  </si>
  <si>
    <t>2018.04.02</t>
  </si>
  <si>
    <t>2018.04.03</t>
  </si>
  <si>
    <t>2018.04.04</t>
  </si>
  <si>
    <t>2018.04.05</t>
  </si>
  <si>
    <t>2018.04.06</t>
  </si>
  <si>
    <t>2018.04.07</t>
  </si>
  <si>
    <t>2018.04.08</t>
  </si>
  <si>
    <t>2018.04.09</t>
  </si>
  <si>
    <t>2018.04.10</t>
  </si>
  <si>
    <t>2018.04.11</t>
  </si>
  <si>
    <t>2018.04.12</t>
  </si>
  <si>
    <t>2018.04.13</t>
  </si>
  <si>
    <t>2018.04.14</t>
  </si>
  <si>
    <t>2018.04.15</t>
  </si>
  <si>
    <t>2018.04.16</t>
  </si>
  <si>
    <t>2018.04.17</t>
  </si>
  <si>
    <t>2018.04.18</t>
  </si>
  <si>
    <t>2018.04.19</t>
  </si>
  <si>
    <t>2018.04.20</t>
  </si>
  <si>
    <t>2018.04.21</t>
  </si>
  <si>
    <t>2018.04.22</t>
  </si>
  <si>
    <t>2018.04.23</t>
  </si>
  <si>
    <t>2018.04.24</t>
  </si>
  <si>
    <t>2018.04.25</t>
  </si>
  <si>
    <t>2018.04.26</t>
  </si>
  <si>
    <t>2018.04.27</t>
  </si>
  <si>
    <t>2018.04.28</t>
  </si>
  <si>
    <t>2018.04.29</t>
  </si>
  <si>
    <t>2018.04.30</t>
  </si>
  <si>
    <t>2018.05.01</t>
  </si>
  <si>
    <t>2018.05.02</t>
  </si>
  <si>
    <t>2018.05.03</t>
  </si>
  <si>
    <t>2018.05.04</t>
  </si>
  <si>
    <t>2018.05.05</t>
  </si>
  <si>
    <t>2018.05.06</t>
  </si>
  <si>
    <t>2018.05.07</t>
  </si>
  <si>
    <t>2018.05.08</t>
  </si>
  <si>
    <t>2018.05.09</t>
  </si>
  <si>
    <t>2018.05.10</t>
  </si>
  <si>
    <t>2018.05.11</t>
  </si>
  <si>
    <t>2018.05.12</t>
  </si>
  <si>
    <t>2018.05.13</t>
  </si>
  <si>
    <t>2018.05.14</t>
  </si>
  <si>
    <t>2018.05.15</t>
  </si>
  <si>
    <t>2018.05.16</t>
  </si>
  <si>
    <t>2018.05.17</t>
  </si>
  <si>
    <t>2018.05.18</t>
  </si>
  <si>
    <t>2018.05.19</t>
  </si>
  <si>
    <t>2018.05.20</t>
  </si>
  <si>
    <t>2018.05.21</t>
  </si>
  <si>
    <t>2018.05.22</t>
  </si>
  <si>
    <t>2018.05.23</t>
  </si>
  <si>
    <t>2018.05.24</t>
  </si>
  <si>
    <t>2018.05.25</t>
  </si>
  <si>
    <t>2018.05.26</t>
  </si>
  <si>
    <t>2018.05.27</t>
  </si>
  <si>
    <t>2018.05.28</t>
  </si>
  <si>
    <t>2018.05.29</t>
  </si>
  <si>
    <t>2018.05.30</t>
  </si>
  <si>
    <t>2018.05.31</t>
  </si>
  <si>
    <t>2018.06.01</t>
  </si>
  <si>
    <t>2018.06.02</t>
  </si>
  <si>
    <t>2018.06.03</t>
  </si>
  <si>
    <t>2018.06.04</t>
  </si>
  <si>
    <t>2018.06.05</t>
  </si>
  <si>
    <t>2018.06.06</t>
  </si>
  <si>
    <t>2018.06.07</t>
  </si>
  <si>
    <t>2018.06.08</t>
  </si>
  <si>
    <t>2018.06.09</t>
  </si>
  <si>
    <t>2018.06.10</t>
  </si>
  <si>
    <t>2018.06.11</t>
  </si>
  <si>
    <t>2018.06.12</t>
  </si>
  <si>
    <t>2018.06.13</t>
  </si>
  <si>
    <t>2018.06.14</t>
  </si>
  <si>
    <t>2018.06.15</t>
  </si>
  <si>
    <t>2018.06.16</t>
  </si>
  <si>
    <t>2018.06.17</t>
  </si>
  <si>
    <t>2018.06.18</t>
  </si>
  <si>
    <t>2018.06.19</t>
  </si>
  <si>
    <t>2018.06.20</t>
  </si>
  <si>
    <t>2018.06.21</t>
  </si>
  <si>
    <t>2018.06.22</t>
  </si>
  <si>
    <t>2018.06.23</t>
  </si>
  <si>
    <t>2018.06.24</t>
  </si>
  <si>
    <t>2018.06.25</t>
  </si>
  <si>
    <t>2018.06.26</t>
  </si>
  <si>
    <t>2018.06.27</t>
  </si>
  <si>
    <t>2018.06.28</t>
  </si>
  <si>
    <t>2018.06.29</t>
  </si>
  <si>
    <t>2018.06.30</t>
  </si>
  <si>
    <t>2018.07.01</t>
  </si>
  <si>
    <t>2018.07.02</t>
  </si>
  <si>
    <t>2018.07.03</t>
  </si>
  <si>
    <t>2018.07.04</t>
  </si>
  <si>
    <t>2018.07.05</t>
  </si>
  <si>
    <t>2018.07.06</t>
  </si>
  <si>
    <t>2018.07.07</t>
  </si>
  <si>
    <t>2018.07.08</t>
  </si>
  <si>
    <t>2018.07.09</t>
  </si>
  <si>
    <t>2018.07.10</t>
  </si>
  <si>
    <t>2018.07.11</t>
  </si>
  <si>
    <t>2018.07.12</t>
  </si>
  <si>
    <t>2018.07.13</t>
  </si>
  <si>
    <t>2018.07.14</t>
  </si>
  <si>
    <t>2018.07.15</t>
  </si>
  <si>
    <t>2018.07.16</t>
  </si>
  <si>
    <t>2018.07.17</t>
  </si>
  <si>
    <t>2018.07.18</t>
  </si>
  <si>
    <t>2018.07.19</t>
  </si>
  <si>
    <t>2018.07.20</t>
  </si>
  <si>
    <t>2018.07.21</t>
  </si>
  <si>
    <t>2018.07.22</t>
  </si>
  <si>
    <t>2018.07.23</t>
  </si>
  <si>
    <t>2018.07.24</t>
  </si>
  <si>
    <t>2018.07.25</t>
  </si>
  <si>
    <t>2018.07.26</t>
  </si>
  <si>
    <t>2018.07.27</t>
  </si>
  <si>
    <t>2018.07.28</t>
  </si>
  <si>
    <t>2018.07.29</t>
  </si>
  <si>
    <t>2018.07.30</t>
  </si>
  <si>
    <t>2018.07.31</t>
  </si>
  <si>
    <t>2018.08.01</t>
  </si>
  <si>
    <t>2018.08.02</t>
  </si>
  <si>
    <t>2018.08.03</t>
  </si>
  <si>
    <t>2018.08.04</t>
  </si>
  <si>
    <t>2018.08.05</t>
  </si>
  <si>
    <t>2018.08.06</t>
  </si>
  <si>
    <t>2018.08.07</t>
  </si>
  <si>
    <t>2018.08.08</t>
  </si>
  <si>
    <t>2018.08.09</t>
  </si>
  <si>
    <t>2018.08.10</t>
  </si>
  <si>
    <t>2018.08.11</t>
  </si>
  <si>
    <t>2018.08.12</t>
  </si>
  <si>
    <t>2018.08.13</t>
  </si>
  <si>
    <t>2018.08.14</t>
  </si>
  <si>
    <t>2018.08.15</t>
  </si>
  <si>
    <t>2018.08.16</t>
  </si>
  <si>
    <t>2018.08.17</t>
  </si>
  <si>
    <t>2018.08.18</t>
  </si>
  <si>
    <t>2018.08.19</t>
  </si>
  <si>
    <t>2018.08.20</t>
  </si>
  <si>
    <t>2018.08.21</t>
  </si>
  <si>
    <t>2018.08.22</t>
  </si>
  <si>
    <t>2018.08.23</t>
  </si>
  <si>
    <t>2018.08.24</t>
  </si>
  <si>
    <t>2018.08.25</t>
  </si>
  <si>
    <t>2018.08.26</t>
  </si>
  <si>
    <t>2018.08.27</t>
  </si>
  <si>
    <t>2018.08.28</t>
  </si>
  <si>
    <t>2018.08.29</t>
  </si>
  <si>
    <t>2018.08.30</t>
  </si>
  <si>
    <t>2018.08.31</t>
  </si>
  <si>
    <t>2018.09.01</t>
  </si>
  <si>
    <t>2018.09.02</t>
  </si>
  <si>
    <t>2018.09.03</t>
  </si>
  <si>
    <t>2018.09.04</t>
  </si>
  <si>
    <t>2018.09.05</t>
  </si>
  <si>
    <t>2018.09.06</t>
  </si>
  <si>
    <t>2018.09.07</t>
  </si>
  <si>
    <t>2018.09.08</t>
  </si>
  <si>
    <t>2018.09.09</t>
  </si>
  <si>
    <t>2018.09.10</t>
  </si>
  <si>
    <t>2018.09.11</t>
  </si>
  <si>
    <t>2018.09.12</t>
  </si>
  <si>
    <t>2018.09.13</t>
  </si>
  <si>
    <t>2018.09.14</t>
  </si>
  <si>
    <t>2018.09.15</t>
  </si>
  <si>
    <t>2018.09.16</t>
  </si>
  <si>
    <t>2018.09.17</t>
  </si>
  <si>
    <t>2018.09.18</t>
  </si>
  <si>
    <t>2018.09.19</t>
  </si>
  <si>
    <t>2018.09.20</t>
  </si>
  <si>
    <t>2018.09.21</t>
  </si>
  <si>
    <t>2018.09.22</t>
  </si>
  <si>
    <t>2018.09.23</t>
  </si>
  <si>
    <t>2018.09.24</t>
  </si>
  <si>
    <t>2018.09.25</t>
  </si>
  <si>
    <t>2018.09.26</t>
  </si>
  <si>
    <t>2018.09.27</t>
  </si>
  <si>
    <t>2018.09.28</t>
  </si>
  <si>
    <t>2018.09.29</t>
  </si>
  <si>
    <t>2018.09.30</t>
  </si>
  <si>
    <r>
      <t>Temperature(</t>
    </r>
    <r>
      <rPr>
        <b/>
        <sz val="10"/>
        <rFont val="Calibri"/>
        <family val="2"/>
      </rPr>
      <t>°</t>
    </r>
    <r>
      <rPr>
        <b/>
        <sz val="10"/>
        <rFont val="Calibri Light"/>
        <family val="1"/>
        <scheme val="major"/>
      </rPr>
      <t>C)-Sum</t>
    </r>
  </si>
  <si>
    <r>
      <t>Temperature(</t>
    </r>
    <r>
      <rPr>
        <sz val="10"/>
        <rFont val="Calibri"/>
        <family val="2"/>
      </rPr>
      <t>°</t>
    </r>
    <r>
      <rPr>
        <sz val="10"/>
        <rFont val="Calibri Light"/>
        <family val="1"/>
        <scheme val="major"/>
      </rPr>
      <t>C)</t>
    </r>
  </si>
  <si>
    <r>
      <rPr>
        <b/>
        <sz val="11"/>
        <rFont val="Calibri Light"/>
        <family val="2"/>
        <scheme val="major"/>
      </rPr>
      <t>S2</t>
    </r>
    <r>
      <rPr>
        <sz val="11"/>
        <rFont val="Calibri Light"/>
        <family val="2"/>
        <scheme val="major"/>
      </rPr>
      <t>. Weather conditions recorded for working hours of the Komatsu excavator from the beginning of February 2018 to the end of September 2018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#,##0.0"/>
  </numFmts>
  <fonts count="17" x14ac:knownFonts="1">
    <font>
      <sz val="11"/>
      <color theme="1"/>
      <name val="Calibri"/>
      <family val="2"/>
      <charset val="178"/>
      <scheme val="minor"/>
    </font>
    <font>
      <sz val="10"/>
      <name val="Calibri Light"/>
      <family val="1"/>
      <scheme val="major"/>
    </font>
    <font>
      <vertAlign val="superscript"/>
      <sz val="10"/>
      <name val="Calibri Light"/>
      <family val="1"/>
      <scheme val="major"/>
    </font>
    <font>
      <b/>
      <sz val="10"/>
      <name val="Calibri Light"/>
      <family val="1"/>
      <scheme val="major"/>
    </font>
    <font>
      <sz val="11"/>
      <color theme="1"/>
      <name val="Calibri Light"/>
      <family val="1"/>
      <scheme val="major"/>
    </font>
    <font>
      <b/>
      <sz val="14"/>
      <name val="Times New Roman"/>
      <family val="1"/>
    </font>
    <font>
      <b/>
      <sz val="11"/>
      <name val="Times New Roman"/>
      <family val="1"/>
    </font>
    <font>
      <sz val="10"/>
      <color theme="1"/>
      <name val="Calibri Light"/>
      <family val="1"/>
      <scheme val="major"/>
    </font>
    <font>
      <sz val="12"/>
      <name val="Times New Roman"/>
      <family val="1"/>
    </font>
    <font>
      <sz val="11"/>
      <name val="Times New Roman"/>
      <family val="1"/>
    </font>
    <font>
      <sz val="14"/>
      <name val="B Compset"/>
      <charset val="178"/>
    </font>
    <font>
      <sz val="9"/>
      <name val="Calibri Light"/>
      <family val="1"/>
      <scheme val="major"/>
    </font>
    <font>
      <sz val="16"/>
      <color theme="1"/>
      <name val="Calibri"/>
      <family val="2"/>
      <scheme val="minor"/>
    </font>
    <font>
      <b/>
      <sz val="10"/>
      <name val="Calibri"/>
      <family val="2"/>
    </font>
    <font>
      <sz val="10"/>
      <name val="Calibri"/>
      <family val="2"/>
    </font>
    <font>
      <sz val="11"/>
      <name val="Calibri Light"/>
      <family val="2"/>
      <scheme val="major"/>
    </font>
    <font>
      <b/>
      <sz val="11"/>
      <name val="Calibri Light"/>
      <family val="2"/>
      <scheme val="maj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">
    <xf numFmtId="0" fontId="0" fillId="0" borderId="0"/>
    <xf numFmtId="0" fontId="5" fillId="0" borderId="1">
      <alignment horizontal="center" vertical="center" wrapText="1"/>
    </xf>
    <xf numFmtId="0" fontId="8" fillId="0" borderId="1">
      <alignment horizontal="center" vertical="center" wrapText="1"/>
    </xf>
    <xf numFmtId="0" fontId="10" fillId="0" borderId="1">
      <alignment horizontal="center" vertical="center" wrapText="1"/>
    </xf>
  </cellStyleXfs>
  <cellXfs count="27">
    <xf numFmtId="0" fontId="0" fillId="0" borderId="0" xfId="0"/>
    <xf numFmtId="0" fontId="0" fillId="0" borderId="0" xfId="0" applyAlignment="1">
      <alignment horizontal="center"/>
    </xf>
    <xf numFmtId="0" fontId="3" fillId="0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6" fillId="0" borderId="1" xfId="1" applyFont="1" applyAlignment="1">
      <alignment horizontal="center" vertical="center"/>
    </xf>
    <xf numFmtId="0" fontId="6" fillId="0" borderId="1" xfId="1" applyFont="1">
      <alignment horizontal="center" vertical="center" wrapText="1"/>
    </xf>
    <xf numFmtId="0" fontId="1" fillId="0" borderId="2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164" fontId="1" fillId="0" borderId="1" xfId="0" applyNumberFormat="1" applyFont="1" applyFill="1" applyBorder="1" applyAlignment="1">
      <alignment horizontal="center" vertical="center"/>
    </xf>
    <xf numFmtId="0" fontId="9" fillId="0" borderId="1" xfId="2" applyFont="1">
      <alignment horizontal="center" vertical="center" wrapText="1"/>
    </xf>
    <xf numFmtId="49" fontId="1" fillId="0" borderId="1" xfId="0" applyNumberFormat="1" applyFont="1" applyFill="1" applyBorder="1" applyAlignment="1">
      <alignment horizontal="center" vertical="center"/>
    </xf>
    <xf numFmtId="0" fontId="1" fillId="0" borderId="1" xfId="0" applyNumberFormat="1" applyFont="1" applyFill="1" applyBorder="1" applyAlignment="1">
      <alignment horizontal="center" vertical="center"/>
    </xf>
    <xf numFmtId="164" fontId="11" fillId="0" borderId="1" xfId="0" applyNumberFormat="1" applyFont="1" applyFill="1" applyBorder="1" applyAlignment="1">
      <alignment horizontal="center" vertical="center"/>
    </xf>
    <xf numFmtId="0" fontId="9" fillId="0" borderId="1" xfId="2" applyFont="1" applyBorder="1" applyAlignment="1">
      <alignment horizontal="center" vertical="center"/>
    </xf>
    <xf numFmtId="165" fontId="1" fillId="0" borderId="1" xfId="0" applyNumberFormat="1" applyFont="1" applyFill="1" applyBorder="1" applyAlignment="1">
      <alignment horizontal="center" vertical="center"/>
    </xf>
    <xf numFmtId="0" fontId="9" fillId="0" borderId="1" xfId="2" applyFont="1" applyBorder="1">
      <alignment horizontal="center" vertical="center" wrapText="1"/>
    </xf>
    <xf numFmtId="0" fontId="1" fillId="0" borderId="1" xfId="0" applyFont="1" applyFill="1" applyBorder="1" applyAlignment="1">
      <alignment horizontal="center" vertical="center"/>
    </xf>
    <xf numFmtId="0" fontId="12" fillId="0" borderId="0" xfId="0" applyFont="1" applyAlignment="1">
      <alignment wrapText="1"/>
    </xf>
    <xf numFmtId="0" fontId="1" fillId="0" borderId="3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15" fillId="0" borderId="1" xfId="0" applyFont="1" applyFill="1" applyBorder="1" applyAlignment="1">
      <alignment horizontal="center" vertical="center" wrapText="1"/>
    </xf>
  </cellXfs>
  <cellStyles count="4">
    <cellStyle name="English" xfId="2"/>
    <cellStyle name="English titr" xfId="1"/>
    <cellStyle name="Normal" xfId="0" builtinId="0"/>
    <cellStyle name="parsian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247"/>
  <sheetViews>
    <sheetView tabSelected="1" zoomScaleNormal="100" workbookViewId="0">
      <selection sqref="A1:B2"/>
    </sheetView>
  </sheetViews>
  <sheetFormatPr defaultColWidth="9" defaultRowHeight="14.4" x14ac:dyDescent="0.3"/>
  <cols>
    <col min="1" max="1" width="22.88671875" customWidth="1"/>
    <col min="2" max="2" width="21.77734375" customWidth="1"/>
    <col min="3" max="3" width="9.21875" customWidth="1"/>
    <col min="4" max="4" width="5.109375" bestFit="1" customWidth="1"/>
    <col min="5" max="5" width="4.33203125" bestFit="1" customWidth="1"/>
    <col min="6" max="6" width="7.33203125" bestFit="1" customWidth="1"/>
    <col min="7" max="7" width="5.109375" bestFit="1" customWidth="1"/>
    <col min="8" max="8" width="4.33203125" bestFit="1" customWidth="1"/>
    <col min="9" max="9" width="4.6640625" bestFit="1" customWidth="1"/>
    <col min="10" max="10" width="11.5546875" customWidth="1"/>
    <col min="11" max="11" width="10.33203125" customWidth="1"/>
    <col min="12" max="12" width="6.21875" style="1" customWidth="1"/>
    <col min="13" max="13" width="14.33203125" style="1" customWidth="1"/>
    <col min="14" max="14" width="19.6640625" style="1" customWidth="1"/>
    <col min="15" max="15" width="14.44140625" customWidth="1"/>
    <col min="16" max="16" width="18.6640625" style="1" customWidth="1"/>
    <col min="17" max="17" width="19" style="1" customWidth="1"/>
    <col min="18" max="18" width="9" style="1"/>
    <col min="19" max="19" width="12.44140625" style="1" bestFit="1" customWidth="1"/>
    <col min="20" max="20" width="10.77734375" style="1" customWidth="1"/>
    <col min="21" max="21" width="10.44140625" style="1" customWidth="1"/>
    <col min="22" max="22" width="14.77734375" style="1" customWidth="1"/>
    <col min="23" max="23" width="13" style="1" customWidth="1"/>
    <col min="24" max="24" width="9" style="1"/>
    <col min="25" max="25" width="13.77734375" style="1" customWidth="1"/>
    <col min="26" max="26" width="9.88671875" style="1" customWidth="1"/>
    <col min="27" max="27" width="9.44140625" style="1" customWidth="1"/>
    <col min="28" max="28" width="14.44140625" style="1" customWidth="1"/>
    <col min="29" max="29" width="12.88671875" style="1" customWidth="1"/>
    <col min="30" max="31" width="9" style="1"/>
    <col min="32" max="32" width="19.77734375" style="1" customWidth="1"/>
    <col min="33" max="16384" width="9" style="1"/>
  </cols>
  <sheetData>
    <row r="1" spans="1:33" x14ac:dyDescent="0.3">
      <c r="A1" s="26" t="s">
        <v>285</v>
      </c>
      <c r="B1" s="26"/>
      <c r="C1" s="18"/>
      <c r="D1" s="20"/>
      <c r="E1" s="21"/>
      <c r="F1" s="22"/>
      <c r="G1" s="18"/>
      <c r="H1" s="18"/>
      <c r="I1" s="18"/>
      <c r="L1"/>
      <c r="M1"/>
      <c r="N1"/>
      <c r="P1"/>
      <c r="Q1"/>
    </row>
    <row r="2" spans="1:33" ht="30.6" customHeight="1" x14ac:dyDescent="0.3">
      <c r="A2" s="26"/>
      <c r="B2" s="26"/>
      <c r="C2" s="18"/>
      <c r="D2" s="23"/>
      <c r="E2" s="24"/>
      <c r="F2" s="25"/>
      <c r="G2" s="18"/>
      <c r="H2" s="18"/>
      <c r="I2" s="18"/>
      <c r="L2"/>
      <c r="M2"/>
      <c r="N2"/>
    </row>
    <row r="3" spans="1:33" x14ac:dyDescent="0.3">
      <c r="A3" s="18" t="s">
        <v>0</v>
      </c>
      <c r="B3" s="18"/>
      <c r="C3" s="18" t="s">
        <v>1</v>
      </c>
      <c r="D3" s="20" t="s">
        <v>2</v>
      </c>
      <c r="E3" s="21"/>
      <c r="F3" s="22"/>
      <c r="G3" s="18" t="s">
        <v>3</v>
      </c>
      <c r="H3" s="18"/>
      <c r="I3" s="18"/>
      <c r="L3"/>
      <c r="M3"/>
      <c r="N3"/>
      <c r="P3"/>
      <c r="Q3"/>
      <c r="R3"/>
    </row>
    <row r="4" spans="1:33" x14ac:dyDescent="0.3">
      <c r="A4" s="18"/>
      <c r="B4" s="18"/>
      <c r="C4" s="18"/>
      <c r="D4" s="23"/>
      <c r="E4" s="24"/>
      <c r="F4" s="25"/>
      <c r="G4" s="18"/>
      <c r="H4" s="18"/>
      <c r="I4" s="18"/>
      <c r="L4"/>
      <c r="M4"/>
      <c r="N4"/>
      <c r="P4" s="2" t="s">
        <v>4</v>
      </c>
      <c r="Q4" s="2" t="s">
        <v>5</v>
      </c>
      <c r="S4" s="3" t="s">
        <v>6</v>
      </c>
      <c r="T4" s="3" t="s">
        <v>7</v>
      </c>
      <c r="U4" s="4" t="s">
        <v>1</v>
      </c>
      <c r="V4" s="4" t="s">
        <v>284</v>
      </c>
      <c r="W4" s="4" t="s">
        <v>0</v>
      </c>
      <c r="Y4" s="3" t="s">
        <v>8</v>
      </c>
      <c r="Z4" s="3" t="s">
        <v>7</v>
      </c>
      <c r="AA4" s="4" t="s">
        <v>1</v>
      </c>
      <c r="AB4" s="4" t="s">
        <v>284</v>
      </c>
      <c r="AC4" s="4" t="s">
        <v>0</v>
      </c>
      <c r="AF4" s="5" t="s">
        <v>9</v>
      </c>
      <c r="AG4" s="6" t="s">
        <v>10</v>
      </c>
    </row>
    <row r="5" spans="1:33" x14ac:dyDescent="0.3">
      <c r="A5" s="7" t="s">
        <v>11</v>
      </c>
      <c r="B5" s="7" t="s">
        <v>12</v>
      </c>
      <c r="C5" s="7" t="s">
        <v>13</v>
      </c>
      <c r="D5" s="7" t="s">
        <v>14</v>
      </c>
      <c r="E5" s="7" t="s">
        <v>15</v>
      </c>
      <c r="F5" s="7" t="s">
        <v>16</v>
      </c>
      <c r="G5" s="7" t="s">
        <v>14</v>
      </c>
      <c r="H5" s="7" t="s">
        <v>15</v>
      </c>
      <c r="I5" s="7" t="s">
        <v>16</v>
      </c>
      <c r="J5" s="7" t="s">
        <v>17</v>
      </c>
      <c r="K5" s="8" t="s">
        <v>7</v>
      </c>
      <c r="L5" s="8" t="s">
        <v>18</v>
      </c>
      <c r="M5" s="8" t="s">
        <v>19</v>
      </c>
      <c r="N5" s="8" t="s">
        <v>283</v>
      </c>
      <c r="P5" s="4" t="str">
        <f>LOOKUP(T5,$K$6:$K$247,$B$6:$B$247)</f>
        <v>Overcast</v>
      </c>
      <c r="Q5" s="4" t="str">
        <f>LOOKUP(Z5,$K$6:$K$247,$B$6:$B$247)</f>
        <v>Overcast</v>
      </c>
      <c r="S5" s="9">
        <v>26</v>
      </c>
      <c r="T5" s="9">
        <v>961108</v>
      </c>
      <c r="U5" s="10">
        <f>(LOOKUP(T5,$K$6:$K$247,$M$6:$M$247)-$C$6)/(LOOKUP(T5,$K$6:$K$247,$L$6:$L$247)-$L$6)</f>
        <v>1.3571428571428572</v>
      </c>
      <c r="V5" s="10">
        <f>(LOOKUP(T5,$K$6:$K$247,$N$6:$N$247)-$G$6)/(LOOKUP(T5,$K$6:$K$247,$L$6:$L$247)-$L$6)</f>
        <v>-4.8714285714285719</v>
      </c>
      <c r="W5" s="4" t="e">
        <f>IF(P5=$AF$5,#REF!,IF(P5=$AF$6,#REF!,IF(P5=$AF$7,#REF!,IF(P5=$AF$8,#REF!,""))))</f>
        <v>#REF!</v>
      </c>
      <c r="Y5" s="9">
        <v>26</v>
      </c>
      <c r="Z5" s="9">
        <v>961108</v>
      </c>
      <c r="AA5" s="4">
        <f>LOOKUP(Z5,$K$6:$K$247,$C$6:$C$247)</f>
        <v>0.3</v>
      </c>
      <c r="AB5" s="4">
        <f>LOOKUP(Z5,$K$6:$K$247,$G$6:$G$247)</f>
        <v>-12.6</v>
      </c>
      <c r="AC5" s="4" t="e">
        <f>IF(Q5=$AF$5,#REF!,IF(Q5=$AF$6,#REF!,IF(Q5=$AF$7,#REF!,IF(Q5=$AF$8,#REF!,""))))</f>
        <v>#REF!</v>
      </c>
      <c r="AF5" s="11" t="s">
        <v>20</v>
      </c>
      <c r="AG5" s="11">
        <v>4</v>
      </c>
    </row>
    <row r="6" spans="1:33" x14ac:dyDescent="0.3">
      <c r="A6" s="12" t="s">
        <v>21</v>
      </c>
      <c r="B6" s="12" t="s">
        <v>22</v>
      </c>
      <c r="C6" s="10">
        <v>0</v>
      </c>
      <c r="D6" s="10">
        <v>55.7</v>
      </c>
      <c r="E6" s="10">
        <v>99.9</v>
      </c>
      <c r="F6" s="10">
        <v>23</v>
      </c>
      <c r="G6" s="10">
        <v>0.1</v>
      </c>
      <c r="H6" s="10">
        <v>4.0999999999999996</v>
      </c>
      <c r="I6" s="10">
        <v>-4.7</v>
      </c>
      <c r="J6" s="12" t="s">
        <v>23</v>
      </c>
      <c r="K6" s="13">
        <v>961101</v>
      </c>
      <c r="L6" s="13">
        <v>1</v>
      </c>
      <c r="M6" s="10">
        <f>C6</f>
        <v>0</v>
      </c>
      <c r="N6" s="10">
        <f>G6</f>
        <v>0.1</v>
      </c>
      <c r="P6" s="4" t="str">
        <f>LOOKUP(T6,$K$6:$K$247,$B$6:$B$247)</f>
        <v>Sunny &amp; Clear</v>
      </c>
      <c r="Q6" s="4" t="str">
        <f>LOOKUP(Z6,$K$6:$K$247,$B$6:$B$247)</f>
        <v>Sunny &amp; Clear</v>
      </c>
      <c r="S6" s="9">
        <v>38</v>
      </c>
      <c r="T6" s="9">
        <v>961111</v>
      </c>
      <c r="U6" s="10">
        <f>IF(VALUE(T6)=VALUE(T5),U5,(LOOKUP(T6,$K$6:$K$247,$M$6:$M$247)-LOOKUP(T5,$K$6:$K$247,$M$6:$M$247))/(LOOKUP(T6,$K$6:$K$247,$L$6:$L$247)-LOOKUP(T5,$K$6:$K$247,$L$6:$L$247)))</f>
        <v>0</v>
      </c>
      <c r="V6" s="10">
        <f>IF(VALUE(T6)=VALUE(T5),V5,(LOOKUP(T6,$K$6:$K$247,$N$6:$N$247)-LOOKUP(T5,$K$6:$K$247,$N$6:$N$247))/(LOOKUP(T6,$K$6:$K$247,$L$6:$L$247)-LOOKUP(T5,$K$6:$K$247,$L$6:$L$247)))</f>
        <v>-7.7666666666666684</v>
      </c>
      <c r="W6" s="4" t="e">
        <f>IF(P6=$AF$5,#REF!,IF(P6=$AF$6,#REF!,IF(P6=$AF$7,#REF!,IF(P6=$AF$8,#REF!,""))))</f>
        <v>#REF!</v>
      </c>
      <c r="Y6" s="9">
        <v>38</v>
      </c>
      <c r="Z6" s="9">
        <v>961111</v>
      </c>
      <c r="AA6" s="4">
        <f>LOOKUP(Z6,$K$6:$K$247,$C$6:$C$247)</f>
        <v>0</v>
      </c>
      <c r="AB6" s="4">
        <f>LOOKUP(Z6,$K$6:$K$247,$G$6:$G$247)</f>
        <v>-5.7</v>
      </c>
      <c r="AC6" s="4" t="e">
        <f>IF(Q6=$AF$5,#REF!,IF(Q6=$AF$6,#REF!,IF(Q6=$AF$7,#REF!,IF(Q6=$AF$8,#REF!,""))))</f>
        <v>#REF!</v>
      </c>
      <c r="AF6" s="11" t="s">
        <v>22</v>
      </c>
      <c r="AG6" s="11">
        <v>3</v>
      </c>
    </row>
    <row r="7" spans="1:33" x14ac:dyDescent="0.3">
      <c r="A7" s="12" t="s">
        <v>24</v>
      </c>
      <c r="B7" s="12" t="s">
        <v>25</v>
      </c>
      <c r="C7" s="10">
        <v>0</v>
      </c>
      <c r="D7" s="10">
        <v>39</v>
      </c>
      <c r="E7" s="10">
        <v>57.3</v>
      </c>
      <c r="F7" s="10">
        <v>25.8</v>
      </c>
      <c r="G7" s="10">
        <v>0.2</v>
      </c>
      <c r="H7" s="10">
        <v>2.7</v>
      </c>
      <c r="I7" s="10">
        <v>-2.2000000000000002</v>
      </c>
      <c r="J7" s="12" t="s">
        <v>26</v>
      </c>
      <c r="K7" s="13">
        <v>961102</v>
      </c>
      <c r="L7" s="13">
        <f>L6+1</f>
        <v>2</v>
      </c>
      <c r="M7" s="13">
        <f>C7+M6</f>
        <v>0</v>
      </c>
      <c r="N7" s="13">
        <f>G7+N6</f>
        <v>0.30000000000000004</v>
      </c>
      <c r="P7" s="4" t="str">
        <f>LOOKUP(T7,$K$6:$K$247,$B$6:$B$247)</f>
        <v>Sunny &amp; Clear</v>
      </c>
      <c r="Q7" s="4" t="str">
        <f>LOOKUP(Z7,$K$6:$K$247,$B$6:$B$247)</f>
        <v>Sunny &amp; Clear</v>
      </c>
      <c r="S7" s="9">
        <v>41</v>
      </c>
      <c r="T7" s="9">
        <v>961112</v>
      </c>
      <c r="U7" s="10">
        <f>IF(VALUE(T7)=VALUE(T6),U6,(LOOKUP(T7,$K$6:$K$247,$M$6:$M$247)-LOOKUP(T6,$K$6:$K$247,$M$6:$M$247))/(LOOKUP(T7,$K$6:$K$247,$L$6:$L$247)-LOOKUP(T6,$K$6:$K$247,$L$6:$L$247)))</f>
        <v>0</v>
      </c>
      <c r="V7" s="10">
        <f>IF(VALUE(T7)=VALUE(T6),V6,(LOOKUP(T7,$K$6:$K$247,$N$6:$N$247)-LOOKUP(T6,$K$6:$K$247,$N$6:$N$247))/(LOOKUP(T7,$K$6:$K$247,$L$6:$L$247)-LOOKUP(T6,$K$6:$K$247,$L$6:$L$247)))</f>
        <v>-4.3999999999999986</v>
      </c>
      <c r="W7" s="4" t="e">
        <f>IF(P7=$AF$5,#REF!,IF(P7=$AF$6,#REF!,IF(P7=$AF$7,#REF!,IF(P7=$AF$8,#REF!,""))))</f>
        <v>#REF!</v>
      </c>
      <c r="Y7" s="9">
        <v>41</v>
      </c>
      <c r="Z7" s="9">
        <v>961112</v>
      </c>
      <c r="AA7" s="4">
        <f>LOOKUP(Z7,$K$6:$K$247,$C$6:$C$247)</f>
        <v>0</v>
      </c>
      <c r="AB7" s="4">
        <f>LOOKUP(Z7,$K$6:$K$247,$G$6:$G$247)</f>
        <v>-4.4000000000000004</v>
      </c>
      <c r="AC7" s="4" t="e">
        <f>IF(Q7=$AF$5,#REF!,IF(Q7=$AF$6,#REF!,IF(Q7=$AF$7,#REF!,IF(Q7=$AF$8,#REF!,""))))</f>
        <v>#REF!</v>
      </c>
      <c r="AF7" s="11" t="s">
        <v>25</v>
      </c>
      <c r="AG7" s="11">
        <v>2</v>
      </c>
    </row>
    <row r="8" spans="1:33" x14ac:dyDescent="0.3">
      <c r="A8" s="12" t="s">
        <v>27</v>
      </c>
      <c r="B8" s="12" t="s">
        <v>22</v>
      </c>
      <c r="C8" s="10">
        <v>0</v>
      </c>
      <c r="D8" s="14">
        <v>61.4</v>
      </c>
      <c r="E8" s="14">
        <v>73.400000000000006</v>
      </c>
      <c r="F8" s="14">
        <v>47.7</v>
      </c>
      <c r="G8" s="14">
        <v>-1.4</v>
      </c>
      <c r="H8" s="14">
        <v>0.8</v>
      </c>
      <c r="I8" s="14">
        <v>-4.7</v>
      </c>
      <c r="J8" s="12" t="s">
        <v>28</v>
      </c>
      <c r="K8" s="13">
        <v>961103</v>
      </c>
      <c r="L8" s="13">
        <f t="shared" ref="L8:L71" si="0">L7+1</f>
        <v>3</v>
      </c>
      <c r="M8" s="13">
        <f>C8+M7</f>
        <v>0</v>
      </c>
      <c r="N8" s="13">
        <f>G8+N7</f>
        <v>-1.0999999999999999</v>
      </c>
      <c r="P8" s="4" t="str">
        <f>LOOKUP(T8,$K$6:$K$247,$B$6:$B$247)</f>
        <v>Sunny &amp; Clear</v>
      </c>
      <c r="Q8" s="4" t="str">
        <f>LOOKUP(Z8,$K$6:$K$247,$B$6:$B$247)</f>
        <v>Sunny &amp; Clear</v>
      </c>
      <c r="S8" s="9">
        <v>44</v>
      </c>
      <c r="T8" s="9">
        <v>961113</v>
      </c>
      <c r="U8" s="10">
        <f>IF(VALUE(T8)=VALUE(T7),U7,(LOOKUP(T8,$K$6:$K$247,$M$6:$M$247)-LOOKUP(T7,$K$6:$K$247,$M$6:$M$247))/(LOOKUP(T8,$K$6:$K$247,$L$6:$L$247)-LOOKUP(T7,$K$6:$K$247,$L$6:$L$247)))</f>
        <v>0</v>
      </c>
      <c r="V8" s="10">
        <f>IF(VALUE(T8)=VALUE(T7),V7,(LOOKUP(T8,$K$6:$K$247,$N$6:$N$247)-LOOKUP(T7,$K$6:$K$247,$N$6:$N$247))/(LOOKUP(T8,$K$6:$K$247,$L$6:$L$247)-LOOKUP(T7,$K$6:$K$247,$L$6:$L$247)))</f>
        <v>-1</v>
      </c>
      <c r="W8" s="4" t="e">
        <f>IF(P8=$AF$5,#REF!,IF(P8=$AF$6,#REF!,IF(P8=$AF$7,#REF!,IF(P8=$AF$8,#REF!,""))))</f>
        <v>#REF!</v>
      </c>
      <c r="Y8" s="9">
        <v>44</v>
      </c>
      <c r="Z8" s="9">
        <v>961113</v>
      </c>
      <c r="AA8" s="4">
        <f>LOOKUP(Z8,$K$6:$K$247,$C$6:$C$247)</f>
        <v>0</v>
      </c>
      <c r="AB8" s="4">
        <f>LOOKUP(Z8,$K$6:$K$247,$G$6:$G$247)</f>
        <v>-1</v>
      </c>
      <c r="AC8" s="4" t="e">
        <f>IF(Q8=$AF$5,#REF!,IF(Q8=$AF$6,#REF!,IF(Q8=$AF$7,#REF!,IF(Q8=$AF$8,#REF!,""))))</f>
        <v>#REF!</v>
      </c>
      <c r="AF8" s="11" t="s">
        <v>29</v>
      </c>
      <c r="AG8" s="11">
        <v>1</v>
      </c>
    </row>
    <row r="9" spans="1:33" x14ac:dyDescent="0.3">
      <c r="A9" s="12" t="s">
        <v>21</v>
      </c>
      <c r="B9" s="12" t="s">
        <v>22</v>
      </c>
      <c r="C9" s="10">
        <v>0</v>
      </c>
      <c r="D9" s="14">
        <v>89.7</v>
      </c>
      <c r="E9" s="14">
        <v>99.9</v>
      </c>
      <c r="F9" s="14">
        <v>69.7</v>
      </c>
      <c r="G9" s="14">
        <v>-0.7</v>
      </c>
      <c r="H9" s="14">
        <v>3.4</v>
      </c>
      <c r="I9" s="14">
        <v>-3.6</v>
      </c>
      <c r="J9" s="12" t="s">
        <v>30</v>
      </c>
      <c r="K9" s="13">
        <v>961104</v>
      </c>
      <c r="L9" s="13">
        <f t="shared" si="0"/>
        <v>4</v>
      </c>
      <c r="M9" s="13">
        <f>C9+M8</f>
        <v>0</v>
      </c>
      <c r="N9" s="13">
        <f>G9+N8</f>
        <v>-1.7999999999999998</v>
      </c>
      <c r="P9" s="4" t="str">
        <f>LOOKUP(T9,$K$6:$K$247,$B$6:$B$247)</f>
        <v>Sunny &amp; Clear</v>
      </c>
      <c r="Q9" s="4" t="str">
        <f>LOOKUP(Z9,$K$6:$K$247,$B$6:$B$247)</f>
        <v>Sunny &amp; Clear</v>
      </c>
      <c r="S9" s="9">
        <v>65</v>
      </c>
      <c r="T9" s="9">
        <v>961119</v>
      </c>
      <c r="U9" s="10">
        <f>IF(VALUE(T9)=VALUE(T8),U8,(LOOKUP(T9,$K$6:$K$247,$M$6:$M$247)-LOOKUP(T8,$K$6:$K$247,$M$6:$M$247))/(LOOKUP(T9,$K$6:$K$247,$L$6:$L$247)-LOOKUP(T8,$K$6:$K$247,$L$6:$L$247)))</f>
        <v>0</v>
      </c>
      <c r="V9" s="10">
        <f>IF(VALUE(T9)=VALUE(T8),V8,(LOOKUP(T9,$K$6:$K$247,$N$6:$N$247)-LOOKUP(T8,$K$6:$K$247,$N$6:$N$247))/(LOOKUP(T9,$K$6:$K$247,$L$6:$L$247)-LOOKUP(T8,$K$6:$K$247,$L$6:$L$247)))</f>
        <v>1.8500000000000003</v>
      </c>
      <c r="W9" s="4" t="e">
        <f>IF(P9=$AF$5,#REF!,IF(P9=$AF$6,#REF!,IF(P9=$AF$7,#REF!,IF(P9=$AF$8,#REF!,""))))</f>
        <v>#REF!</v>
      </c>
      <c r="Y9" s="9">
        <v>65</v>
      </c>
      <c r="Z9" s="9">
        <v>961119</v>
      </c>
      <c r="AA9" s="4">
        <f>LOOKUP(Z9,$K$6:$K$247,$C$6:$C$247)</f>
        <v>0</v>
      </c>
      <c r="AB9" s="4">
        <f>LOOKUP(Z9,$K$6:$K$247,$G$6:$G$247)</f>
        <v>-0.5</v>
      </c>
      <c r="AC9" s="4" t="e">
        <f>IF(Q9=$AF$5,#REF!,IF(Q9=$AF$6,#REF!,IF(Q9=$AF$7,#REF!,IF(Q9=$AF$8,#REF!,""))))</f>
        <v>#REF!</v>
      </c>
    </row>
    <row r="10" spans="1:33" x14ac:dyDescent="0.3">
      <c r="A10" s="12" t="s">
        <v>24</v>
      </c>
      <c r="B10" s="12" t="s">
        <v>25</v>
      </c>
      <c r="C10" s="10">
        <v>0.3</v>
      </c>
      <c r="D10" s="10">
        <v>99.7</v>
      </c>
      <c r="E10" s="10">
        <v>99.9</v>
      </c>
      <c r="F10" s="10">
        <v>98.9</v>
      </c>
      <c r="G10" s="10">
        <v>-2.2999999999999998</v>
      </c>
      <c r="H10" s="10">
        <v>1</v>
      </c>
      <c r="I10" s="10">
        <v>-5.7</v>
      </c>
      <c r="J10" s="12" t="s">
        <v>31</v>
      </c>
      <c r="K10" s="13">
        <v>961105</v>
      </c>
      <c r="L10" s="13">
        <f t="shared" si="0"/>
        <v>5</v>
      </c>
      <c r="M10" s="13">
        <f>C10+M9</f>
        <v>0.3</v>
      </c>
      <c r="N10" s="13">
        <f>G10+N9</f>
        <v>-4.0999999999999996</v>
      </c>
      <c r="P10" s="4" t="str">
        <f>LOOKUP(T10,$K$6:$K$247,$B$6:$B$247)</f>
        <v>Sunny &amp; Clear</v>
      </c>
      <c r="Q10" s="4" t="str">
        <f>LOOKUP(Z10,$K$6:$K$247,$B$6:$B$247)</f>
        <v>Sunny &amp; Clear</v>
      </c>
      <c r="S10" s="9">
        <v>71</v>
      </c>
      <c r="T10" s="9">
        <v>961121</v>
      </c>
      <c r="U10" s="10">
        <f>IF(VALUE(T10)=VALUE(T9),U9,(LOOKUP(T10,$K$6:$K$247,$M$6:$M$247)-LOOKUP(T9,$K$6:$K$247,$M$6:$M$247))/(LOOKUP(T10,$K$6:$K$247,$L$6:$L$247)-LOOKUP(T9,$K$6:$K$247,$L$6:$L$247)))</f>
        <v>0</v>
      </c>
      <c r="V10" s="10">
        <f>IF(VALUE(T10)=VALUE(T9),V9,(LOOKUP(T10,$K$6:$K$247,$N$6:$N$247)-LOOKUP(T9,$K$6:$K$247,$N$6:$N$247))/(LOOKUP(T10,$K$6:$K$247,$L$6:$L$247)-LOOKUP(T9,$K$6:$K$247,$L$6:$L$247)))</f>
        <v>-0.30000000000000071</v>
      </c>
      <c r="W10" s="4" t="e">
        <f>IF(P10=$AF$5,#REF!,IF(P10=$AF$6,#REF!,IF(P10=$AF$7,#REF!,IF(P10=$AF$8,#REF!,""))))</f>
        <v>#REF!</v>
      </c>
      <c r="Y10" s="9">
        <v>71</v>
      </c>
      <c r="Z10" s="9">
        <v>961121</v>
      </c>
      <c r="AA10" s="4">
        <f>LOOKUP(Z10,$K$6:$K$247,$C$6:$C$247)</f>
        <v>0</v>
      </c>
      <c r="AB10" s="4">
        <f>LOOKUP(Z10,$K$6:$K$247,$G$6:$G$247)</f>
        <v>-1.1000000000000001</v>
      </c>
      <c r="AC10" s="4" t="e">
        <f>IF(Q10=$AF$5,#REF!,IF(Q10=$AF$6,#REF!,IF(Q10=$AF$7,#REF!,IF(Q10=$AF$8,#REF!,""))))</f>
        <v>#REF!</v>
      </c>
    </row>
    <row r="11" spans="1:33" x14ac:dyDescent="0.3">
      <c r="A11" s="12"/>
      <c r="B11" s="12" t="s">
        <v>25</v>
      </c>
      <c r="C11" s="10">
        <v>7</v>
      </c>
      <c r="D11" s="14">
        <v>99.8</v>
      </c>
      <c r="E11" s="14">
        <v>99.9</v>
      </c>
      <c r="F11" s="14">
        <v>98.9</v>
      </c>
      <c r="G11" s="14">
        <v>-7.9</v>
      </c>
      <c r="H11" s="14">
        <v>-5.0999999999999996</v>
      </c>
      <c r="I11" s="14">
        <v>-9.5</v>
      </c>
      <c r="J11" s="12" t="s">
        <v>32</v>
      </c>
      <c r="K11" s="13">
        <v>961106</v>
      </c>
      <c r="L11" s="13">
        <f t="shared" si="0"/>
        <v>6</v>
      </c>
      <c r="M11" s="13">
        <f>C11+M10</f>
        <v>7.3</v>
      </c>
      <c r="N11" s="13">
        <f>G11+N10</f>
        <v>-12</v>
      </c>
      <c r="P11" s="4" t="str">
        <f>LOOKUP(T11,$K$6:$K$247,$B$6:$B$247)</f>
        <v>Overcast</v>
      </c>
      <c r="Q11" s="4" t="str">
        <f>LOOKUP(Z11,$K$6:$K$247,$B$6:$B$247)</f>
        <v>Overcast</v>
      </c>
      <c r="S11" s="9">
        <v>97</v>
      </c>
      <c r="T11" s="9">
        <v>961128</v>
      </c>
      <c r="U11" s="10">
        <f>IF(VALUE(T11)=VALUE(T10),U10,(LOOKUP(T11,$K$6:$K$247,$M$6:$M$247)-LOOKUP(T10,$K$6:$K$247,$M$6:$M$247))/(LOOKUP(T11,$K$6:$K$247,$L$6:$L$247)-LOOKUP(T10,$K$6:$K$247,$L$6:$L$247)))</f>
        <v>1.9142857142857146</v>
      </c>
      <c r="V11" s="10">
        <f>IF(VALUE(T11)=VALUE(T10),V10,(LOOKUP(T11,$K$6:$K$247,$N$6:$N$247)-LOOKUP(T10,$K$6:$K$247,$N$6:$N$247))/(LOOKUP(T11,$K$6:$K$247,$L$6:$L$247)-LOOKUP(T10,$K$6:$K$247,$L$6:$L$247)))</f>
        <v>-4.2857142857142448E-2</v>
      </c>
      <c r="W11" s="4" t="e">
        <f>IF(P11=$AF$5,#REF!,IF(P11=$AF$6,#REF!,IF(P11=$AF$7,#REF!,IF(P11=$AF$8,#REF!,""))))</f>
        <v>#REF!</v>
      </c>
      <c r="Y11" s="9">
        <v>97</v>
      </c>
      <c r="Z11" s="9">
        <v>961128</v>
      </c>
      <c r="AA11" s="4">
        <f>LOOKUP(Z11,$K$6:$K$247,$C$6:$C$247)</f>
        <v>0.3</v>
      </c>
      <c r="AB11" s="4">
        <f>LOOKUP(Z11,$K$6:$K$247,$G$6:$G$247)</f>
        <v>0.5</v>
      </c>
      <c r="AC11" s="4" t="e">
        <f>IF(Q11=$AF$5,#REF!,IF(Q11=$AF$6,#REF!,IF(Q11=$AF$7,#REF!,IF(Q11=$AF$8,#REF!,""))))</f>
        <v>#REF!</v>
      </c>
    </row>
    <row r="12" spans="1:33" x14ac:dyDescent="0.3">
      <c r="A12" s="12" t="s">
        <v>24</v>
      </c>
      <c r="B12" s="12" t="s">
        <v>25</v>
      </c>
      <c r="C12" s="10">
        <v>1.9</v>
      </c>
      <c r="D12" s="10">
        <v>99.7</v>
      </c>
      <c r="E12" s="10">
        <v>99.9</v>
      </c>
      <c r="F12" s="10">
        <v>99</v>
      </c>
      <c r="G12" s="10">
        <v>-9.4</v>
      </c>
      <c r="H12" s="10">
        <v>-6.7</v>
      </c>
      <c r="I12" s="10">
        <v>-11.8</v>
      </c>
      <c r="J12" s="12" t="s">
        <v>33</v>
      </c>
      <c r="K12" s="13">
        <v>961107</v>
      </c>
      <c r="L12" s="13">
        <f t="shared" si="0"/>
        <v>7</v>
      </c>
      <c r="M12" s="13">
        <f>C12+M11</f>
        <v>9.1999999999999993</v>
      </c>
      <c r="N12" s="13">
        <f>G12+N11</f>
        <v>-21.4</v>
      </c>
      <c r="P12" s="4" t="str">
        <f>LOOKUP(T12,$K$6:$K$247,$B$6:$B$247)</f>
        <v>Overcast</v>
      </c>
      <c r="Q12" s="4" t="str">
        <f>LOOKUP(Z12,$K$6:$K$247,$B$6:$B$247)</f>
        <v>Overcast</v>
      </c>
      <c r="S12" s="9">
        <v>99</v>
      </c>
      <c r="T12" s="9">
        <v>961129</v>
      </c>
      <c r="U12" s="10">
        <f>IF(VALUE(T12)=VALUE(T11),U11,(LOOKUP(T12,$K$6:$K$247,$M$6:$M$247)-LOOKUP(T11,$K$6:$K$247,$M$6:$M$247))/(LOOKUP(T12,$K$6:$K$247,$L$6:$L$247)-LOOKUP(T11,$K$6:$K$247,$L$6:$L$247)))</f>
        <v>18.099999999999998</v>
      </c>
      <c r="V12" s="10">
        <f>IF(VALUE(T12)=VALUE(T11),V11,(LOOKUP(T12,$K$6:$K$247,$N$6:$N$247)-LOOKUP(T11,$K$6:$K$247,$N$6:$N$247))/(LOOKUP(T12,$K$6:$K$247,$L$6:$L$247)-LOOKUP(T11,$K$6:$K$247,$L$6:$L$247)))</f>
        <v>-3.6000000000000014</v>
      </c>
      <c r="W12" s="4" t="e">
        <f>IF(P12=$AF$5,#REF!,IF(P12=$AF$6,#REF!,IF(P12=$AF$7,#REF!,IF(P12=$AF$8,#REF!,""))))</f>
        <v>#REF!</v>
      </c>
      <c r="Y12" s="9">
        <v>99</v>
      </c>
      <c r="Z12" s="9">
        <v>961129</v>
      </c>
      <c r="AA12" s="4">
        <f>LOOKUP(Z12,$K$6:$K$247,$C$6:$C$247)</f>
        <v>18.100000000000001</v>
      </c>
      <c r="AB12" s="4">
        <f>LOOKUP(Z12,$K$6:$K$247,$G$6:$G$247)</f>
        <v>-3.6</v>
      </c>
      <c r="AC12" s="4" t="e">
        <f>IF(Q12=$AF$5,#REF!,IF(Q12=$AF$6,#REF!,IF(Q12=$AF$7,#REF!,IF(Q12=$AF$8,#REF!,""))))</f>
        <v>#REF!</v>
      </c>
    </row>
    <row r="13" spans="1:33" x14ac:dyDescent="0.3">
      <c r="A13" s="12" t="s">
        <v>24</v>
      </c>
      <c r="B13" s="12" t="s">
        <v>25</v>
      </c>
      <c r="C13" s="10">
        <v>0.3</v>
      </c>
      <c r="D13" s="10">
        <v>97.2</v>
      </c>
      <c r="E13" s="10">
        <v>99.8</v>
      </c>
      <c r="F13" s="10">
        <v>68.599999999999994</v>
      </c>
      <c r="G13" s="10">
        <v>-12.6</v>
      </c>
      <c r="H13" s="10">
        <v>-7.6</v>
      </c>
      <c r="I13" s="10">
        <v>-15.8</v>
      </c>
      <c r="J13" s="12" t="s">
        <v>34</v>
      </c>
      <c r="K13" s="13">
        <v>961108</v>
      </c>
      <c r="L13" s="13">
        <f t="shared" si="0"/>
        <v>8</v>
      </c>
      <c r="M13" s="13">
        <f>C13+M12</f>
        <v>9.5</v>
      </c>
      <c r="N13" s="13">
        <f>G13+N12</f>
        <v>-34</v>
      </c>
      <c r="P13" s="4" t="str">
        <f>LOOKUP(T13,$K$6:$K$247,$B$6:$B$247)</f>
        <v>Semi - Cloudy</v>
      </c>
      <c r="Q13" s="4" t="str">
        <f>LOOKUP(Z13,$K$6:$K$247,$B$6:$B$247)</f>
        <v>Semi - Cloudy</v>
      </c>
      <c r="S13" s="9">
        <v>122</v>
      </c>
      <c r="T13" s="9">
        <v>961206</v>
      </c>
      <c r="U13" s="10">
        <f>IF(VALUE(T13)=VALUE(T12),U12,(LOOKUP(T13,$K$6:$K$247,$M$6:$M$247)-LOOKUP(T12,$K$6:$K$247,$M$6:$M$247))/(LOOKUP(T13,$K$6:$K$247,$L$6:$L$247)-LOOKUP(T12,$K$6:$K$247,$L$6:$L$247)))</f>
        <v>0.77142857142857224</v>
      </c>
      <c r="V13" s="10">
        <f>IF(VALUE(T13)=VALUE(T12),V12,(LOOKUP(T13,$K$6:$K$247,$N$6:$N$247)-LOOKUP(T12,$K$6:$K$247,$N$6:$N$247))/(LOOKUP(T13,$K$6:$K$247,$L$6:$L$247)-LOOKUP(T12,$K$6:$K$247,$L$6:$L$247)))</f>
        <v>-0.21428571428571427</v>
      </c>
      <c r="W13" s="4" t="e">
        <f>IF(P13=$AF$5,#REF!,IF(P13=$AF$6,#REF!,IF(P13=$AF$7,#REF!,IF(P13=$AF$8,#REF!,""))))</f>
        <v>#REF!</v>
      </c>
      <c r="Y13" s="9">
        <v>122</v>
      </c>
      <c r="Z13" s="9">
        <v>961206</v>
      </c>
      <c r="AA13" s="4">
        <f>LOOKUP(Z13,$K$6:$K$247,$C$6:$C$247)</f>
        <v>0</v>
      </c>
      <c r="AB13" s="4">
        <f>LOOKUP(Z13,$K$6:$K$247,$G$6:$G$247)</f>
        <v>-1</v>
      </c>
      <c r="AC13" s="4" t="e">
        <f>IF(Q13=$AF$5,#REF!,IF(Q13=$AF$6,#REF!,IF(Q13=$AF$7,#REF!,IF(Q13=$AF$8,#REF!,""))))</f>
        <v>#REF!</v>
      </c>
    </row>
    <row r="14" spans="1:33" x14ac:dyDescent="0.3">
      <c r="A14" s="12"/>
      <c r="B14" s="15" t="s">
        <v>20</v>
      </c>
      <c r="C14" s="10">
        <v>0</v>
      </c>
      <c r="D14" s="10">
        <v>27.7</v>
      </c>
      <c r="E14" s="10">
        <v>75.099999999999994</v>
      </c>
      <c r="F14" s="10">
        <v>10.9</v>
      </c>
      <c r="G14" s="10">
        <v>-9.5</v>
      </c>
      <c r="H14" s="10">
        <v>-1.5</v>
      </c>
      <c r="I14" s="10">
        <v>-16.8</v>
      </c>
      <c r="J14" s="12" t="s">
        <v>35</v>
      </c>
      <c r="K14" s="13">
        <v>961109</v>
      </c>
      <c r="L14" s="13">
        <f t="shared" si="0"/>
        <v>9</v>
      </c>
      <c r="M14" s="13">
        <f>C14+M13</f>
        <v>9.5</v>
      </c>
      <c r="N14" s="13">
        <f>G14+N13</f>
        <v>-43.5</v>
      </c>
      <c r="P14" s="4" t="str">
        <f>LOOKUP(T14,$K$6:$K$247,$B$6:$B$247)</f>
        <v>Semi - Cloudy</v>
      </c>
      <c r="Q14" s="4" t="str">
        <f>LOOKUP(Z14,$K$6:$K$247,$B$6:$B$247)</f>
        <v>Semi - Cloudy</v>
      </c>
      <c r="S14" s="9">
        <v>134</v>
      </c>
      <c r="T14" s="9">
        <v>961210</v>
      </c>
      <c r="U14" s="10">
        <f>IF(VALUE(T14)=VALUE(T13),U13,(LOOKUP(T14,$K$6:$K$247,$M$6:$M$247)-LOOKUP(T13,$K$6:$K$247,$M$6:$M$247))/(LOOKUP(T14,$K$6:$K$247,$L$6:$L$247)-LOOKUP(T13,$K$6:$K$247,$L$6:$L$247)))</f>
        <v>0.44999999999999929</v>
      </c>
      <c r="V14" s="10">
        <f>IF(VALUE(T14)=VALUE(T13),V13,(LOOKUP(T14,$K$6:$K$247,$N$6:$N$247)-LOOKUP(T13,$K$6:$K$247,$N$6:$N$247))/(LOOKUP(T14,$K$6:$K$247,$L$6:$L$247)-LOOKUP(T13,$K$6:$K$247,$L$6:$L$247)))</f>
        <v>0.42499999999999893</v>
      </c>
      <c r="W14" s="4" t="e">
        <f>IF(P14=$AF$5,#REF!,IF(P14=$AF$6,#REF!,IF(P14=$AF$7,#REF!,IF(P14=$AF$8,#REF!,""))))</f>
        <v>#REF!</v>
      </c>
      <c r="Y14" s="9">
        <v>135</v>
      </c>
      <c r="Z14" s="9">
        <v>961212</v>
      </c>
      <c r="AA14" s="4">
        <f>LOOKUP(Z14,$K$6:$K$247,$C$6:$C$247)</f>
        <v>0</v>
      </c>
      <c r="AB14" s="4">
        <f>LOOKUP(Z14,$K$6:$K$247,$G$6:$G$247)</f>
        <v>6.9</v>
      </c>
      <c r="AC14" s="4" t="e">
        <f>IF(Q14=$AF$5,#REF!,IF(Q14=$AF$6,#REF!,IF(Q14=$AF$7,#REF!,IF(Q14=$AF$8,#REF!,""))))</f>
        <v>#REF!</v>
      </c>
    </row>
    <row r="15" spans="1:33" x14ac:dyDescent="0.3">
      <c r="A15" s="12"/>
      <c r="B15" s="15" t="s">
        <v>20</v>
      </c>
      <c r="C15" s="10">
        <v>0</v>
      </c>
      <c r="D15" s="10">
        <v>50.4</v>
      </c>
      <c r="E15" s="10">
        <v>85.3</v>
      </c>
      <c r="F15" s="10">
        <v>20.9</v>
      </c>
      <c r="G15" s="10">
        <v>-8.1</v>
      </c>
      <c r="H15" s="10">
        <v>-3</v>
      </c>
      <c r="I15" s="10">
        <v>-11.6</v>
      </c>
      <c r="J15" s="12" t="s">
        <v>36</v>
      </c>
      <c r="K15" s="13">
        <v>961110</v>
      </c>
      <c r="L15" s="13">
        <f t="shared" si="0"/>
        <v>10</v>
      </c>
      <c r="M15" s="13">
        <f>C15+M14</f>
        <v>9.5</v>
      </c>
      <c r="N15" s="13">
        <f>G15+N14</f>
        <v>-51.6</v>
      </c>
      <c r="P15" s="4" t="str">
        <f>LOOKUP(T15,$K$6:$K$247,$B$6:$B$247)</f>
        <v>Overcast</v>
      </c>
      <c r="Q15" s="4" t="str">
        <f>LOOKUP(Z15,$K$6:$K$247,$B$6:$B$247)</f>
        <v>Overcast</v>
      </c>
      <c r="S15" s="9">
        <v>140</v>
      </c>
      <c r="T15" s="9">
        <v>961214</v>
      </c>
      <c r="U15" s="10">
        <f>IF(VALUE(T15)=VALUE(T14),U14,(LOOKUP(T15,$K$6:$K$247,$M$6:$M$247)-LOOKUP(T14,$K$6:$K$247,$M$6:$M$247))/(LOOKUP(T15,$K$6:$K$247,$L$6:$L$247)-LOOKUP(T14,$K$6:$K$247,$L$6:$L$247)))</f>
        <v>2.5000000000000355E-2</v>
      </c>
      <c r="V15" s="10">
        <f>IF(VALUE(T15)=VALUE(T14),V14,(LOOKUP(T15,$K$6:$K$247,$N$6:$N$247)-LOOKUP(T14,$K$6:$K$247,$N$6:$N$247))/(LOOKUP(T15,$K$6:$K$247,$L$6:$L$247)-LOOKUP(T14,$K$6:$K$247,$L$6:$L$247)))</f>
        <v>3.9749999999999996</v>
      </c>
      <c r="W15" s="4" t="e">
        <f>IF(P15=$AF$5,#REF!,IF(P15=$AF$6,#REF!,IF(P15=$AF$7,#REF!,IF(P15=$AF$8,#REF!,""))))</f>
        <v>#REF!</v>
      </c>
      <c r="Y15" s="9">
        <v>141</v>
      </c>
      <c r="Z15" s="9">
        <v>961215</v>
      </c>
      <c r="AA15" s="4">
        <f>LOOKUP(Z15,$K$6:$K$247,$C$6:$C$247)</f>
        <v>2.8</v>
      </c>
      <c r="AB15" s="4">
        <f>LOOKUP(Z15,$K$6:$K$247,$G$6:$G$247)</f>
        <v>2.8</v>
      </c>
      <c r="AC15" s="4" t="e">
        <f>IF(Q15=$AF$5,#REF!,IF(Q15=$AF$6,#REF!,IF(Q15=$AF$7,#REF!,IF(Q15=$AF$8,#REF!,""))))</f>
        <v>#REF!</v>
      </c>
    </row>
    <row r="16" spans="1:33" x14ac:dyDescent="0.3">
      <c r="A16" s="12"/>
      <c r="B16" s="15" t="s">
        <v>20</v>
      </c>
      <c r="C16" s="10">
        <v>0</v>
      </c>
      <c r="D16" s="10">
        <v>76.099999999999994</v>
      </c>
      <c r="E16" s="10">
        <v>98.6</v>
      </c>
      <c r="F16" s="10">
        <v>53.2</v>
      </c>
      <c r="G16" s="10">
        <v>-5.7</v>
      </c>
      <c r="H16" s="10">
        <v>-1</v>
      </c>
      <c r="I16" s="10">
        <v>-9.8000000000000007</v>
      </c>
      <c r="J16" s="12" t="s">
        <v>37</v>
      </c>
      <c r="K16" s="13">
        <v>961111</v>
      </c>
      <c r="L16" s="13">
        <f t="shared" si="0"/>
        <v>11</v>
      </c>
      <c r="M16" s="13">
        <f>C16+M15</f>
        <v>9.5</v>
      </c>
      <c r="N16" s="13">
        <f>G16+N15</f>
        <v>-57.300000000000004</v>
      </c>
      <c r="P16" s="4" t="str">
        <f>LOOKUP(T16,$K$6:$K$247,$B$6:$B$247)</f>
        <v>Semi - Cloudy</v>
      </c>
      <c r="Q16" s="4" t="str">
        <f>LOOKUP(Z16,$K$6:$K$247,$B$6:$B$247)</f>
        <v>Semi - Cloudy</v>
      </c>
      <c r="S16" s="9">
        <v>147</v>
      </c>
      <c r="T16" s="9">
        <v>961217</v>
      </c>
      <c r="U16" s="10">
        <f>IF(VALUE(T16)=VALUE(T15),U15,(LOOKUP(T16,$K$6:$K$247,$M$6:$M$247)-LOOKUP(T15,$K$6:$K$247,$M$6:$M$247))/(LOOKUP(T16,$K$6:$K$247,$L$6:$L$247)-LOOKUP(T15,$K$6:$K$247,$L$6:$L$247)))</f>
        <v>0.93333333333333235</v>
      </c>
      <c r="V16" s="10">
        <f>IF(VALUE(T16)=VALUE(T15),V15,(LOOKUP(T16,$K$6:$K$247,$N$6:$N$247)-LOOKUP(T15,$K$6:$K$247,$N$6:$N$247))/(LOOKUP(T16,$K$6:$K$247,$L$6:$L$247)-LOOKUP(T15,$K$6:$K$247,$L$6:$L$247)))</f>
        <v>4.2666666666666666</v>
      </c>
      <c r="W16" s="4" t="e">
        <f>IF(P16=$AF$5,#REF!,IF(P16=$AF$6,#REF!,IF(P16=$AF$7,#REF!,IF(P16=$AF$8,#REF!,""))))</f>
        <v>#REF!</v>
      </c>
      <c r="Y16" s="9">
        <v>147</v>
      </c>
      <c r="Z16" s="9">
        <v>961217</v>
      </c>
      <c r="AA16" s="4">
        <f>LOOKUP(Z16,$K$6:$K$247,$C$6:$C$247)</f>
        <v>0</v>
      </c>
      <c r="AB16" s="4">
        <f>LOOKUP(Z16,$K$6:$K$247,$G$6:$G$247)</f>
        <v>5.8</v>
      </c>
      <c r="AC16" s="4" t="e">
        <f>IF(Q16=$AF$5,#REF!,IF(Q16=$AF$6,#REF!,IF(Q16=$AF$7,#REF!,IF(Q16=$AF$8,#REF!,""))))</f>
        <v>#REF!</v>
      </c>
    </row>
    <row r="17" spans="1:29" x14ac:dyDescent="0.3">
      <c r="A17" s="12"/>
      <c r="B17" s="15" t="s">
        <v>20</v>
      </c>
      <c r="C17" s="10">
        <v>0</v>
      </c>
      <c r="D17" s="10">
        <v>68.3</v>
      </c>
      <c r="E17" s="10">
        <v>87.6</v>
      </c>
      <c r="F17" s="10">
        <v>47.7</v>
      </c>
      <c r="G17" s="10">
        <v>-4.4000000000000004</v>
      </c>
      <c r="H17" s="10">
        <v>-1.5</v>
      </c>
      <c r="I17" s="10">
        <v>-6.8</v>
      </c>
      <c r="J17" s="12" t="s">
        <v>38</v>
      </c>
      <c r="K17" s="13">
        <v>961112</v>
      </c>
      <c r="L17" s="13">
        <f t="shared" si="0"/>
        <v>12</v>
      </c>
      <c r="M17" s="13">
        <f>C17+M16</f>
        <v>9.5</v>
      </c>
      <c r="N17" s="13">
        <f>G17+N16</f>
        <v>-61.7</v>
      </c>
      <c r="P17" s="4" t="str">
        <f>LOOKUP(T17,$K$6:$K$247,$B$6:$B$247)</f>
        <v>Semi - Cloudy</v>
      </c>
      <c r="Q17" s="4" t="str">
        <f>LOOKUP(Z17,$K$6:$K$247,$B$6:$B$247)</f>
        <v>Semi - Cloudy</v>
      </c>
      <c r="S17" s="9">
        <v>149</v>
      </c>
      <c r="T17" s="9">
        <v>961217</v>
      </c>
      <c r="U17" s="10">
        <f>IF(VALUE(T17)=VALUE(T16),U16,(LOOKUP(T17,$K$6:$K$247,$M$6:$M$247)-LOOKUP(T16,$K$6:$K$247,$M$6:$M$247))/(LOOKUP(T17,$K$6:$K$247,$L$6:$L$247)-LOOKUP(T16,$K$6:$K$247,$L$6:$L$247)))</f>
        <v>0.93333333333333235</v>
      </c>
      <c r="V17" s="10">
        <f>IF(VALUE(T17)=VALUE(T16),V16,(LOOKUP(T17,$K$6:$K$247,$N$6:$N$247)-LOOKUP(T16,$K$6:$K$247,$N$6:$N$247))/(LOOKUP(T17,$K$6:$K$247,$L$6:$L$247)-LOOKUP(T16,$K$6:$K$247,$L$6:$L$247)))</f>
        <v>4.2666666666666666</v>
      </c>
      <c r="W17" s="4" t="e">
        <f>IF(P17=$AF$5,#REF!,IF(P17=$AF$6,#REF!,IF(P17=$AF$7,#REF!,IF(P17=$AF$8,#REF!,""))))</f>
        <v>#REF!</v>
      </c>
      <c r="Y17" s="9">
        <v>150</v>
      </c>
      <c r="Z17" s="9">
        <v>961218</v>
      </c>
      <c r="AA17" s="4">
        <f>LOOKUP(Z17,$K$6:$K$247,$C$6:$C$247)</f>
        <v>1.3</v>
      </c>
      <c r="AB17" s="4">
        <f>LOOKUP(Z17,$K$6:$K$247,$G$6:$G$247)</f>
        <v>3.5</v>
      </c>
      <c r="AC17" s="4" t="e">
        <f>IF(Q17=$AF$5,#REF!,IF(Q17=$AF$6,#REF!,IF(Q17=$AF$7,#REF!,IF(Q17=$AF$8,#REF!,""))))</f>
        <v>#REF!</v>
      </c>
    </row>
    <row r="18" spans="1:29" x14ac:dyDescent="0.3">
      <c r="A18" s="12"/>
      <c r="B18" s="15" t="s">
        <v>20</v>
      </c>
      <c r="C18" s="10">
        <v>0</v>
      </c>
      <c r="D18" s="10">
        <v>34</v>
      </c>
      <c r="E18" s="10">
        <v>58</v>
      </c>
      <c r="F18" s="10">
        <v>21.7</v>
      </c>
      <c r="G18" s="10">
        <v>-1</v>
      </c>
      <c r="H18" s="10">
        <v>4.5999999999999996</v>
      </c>
      <c r="I18" s="10">
        <v>-5.8</v>
      </c>
      <c r="J18" s="12" t="s">
        <v>39</v>
      </c>
      <c r="K18" s="13">
        <v>961113</v>
      </c>
      <c r="L18" s="13">
        <f t="shared" si="0"/>
        <v>13</v>
      </c>
      <c r="M18" s="13">
        <f>C18+M17</f>
        <v>9.5</v>
      </c>
      <c r="N18" s="13">
        <f>G18+N17</f>
        <v>-62.7</v>
      </c>
      <c r="P18" s="4" t="str">
        <f>LOOKUP(T18,$K$6:$K$247,$B$6:$B$247)</f>
        <v>Semi - Cloudy</v>
      </c>
      <c r="Q18" s="4" t="str">
        <f>LOOKUP(Z18,$K$6:$K$247,$B$6:$B$247)</f>
        <v>Semi - Cloudy</v>
      </c>
      <c r="S18" s="9">
        <v>150</v>
      </c>
      <c r="T18" s="9">
        <v>961218</v>
      </c>
      <c r="U18" s="10">
        <f>IF(VALUE(T18)=VALUE(T17),U17,(LOOKUP(T18,$K$6:$K$247,$M$6:$M$247)-LOOKUP(T17,$K$6:$K$247,$M$6:$M$247))/(LOOKUP(T18,$K$6:$K$247,$L$6:$L$247)-LOOKUP(T17,$K$6:$K$247,$L$6:$L$247)))</f>
        <v>1.2999999999999972</v>
      </c>
      <c r="V18" s="10">
        <f>IF(VALUE(T18)=VALUE(T17),V17,(LOOKUP(T18,$K$6:$K$247,$N$6:$N$247)-LOOKUP(T17,$K$6:$K$247,$N$6:$N$247))/(LOOKUP(T18,$K$6:$K$247,$L$6:$L$247)-LOOKUP(T17,$K$6:$K$247,$L$6:$L$247)))</f>
        <v>3.5</v>
      </c>
      <c r="W18" s="4" t="e">
        <f>IF(P18=$AF$5,#REF!,IF(P18=$AF$6,#REF!,IF(P18=$AF$7,#REF!,IF(P18=$AF$8,#REF!,""))))</f>
        <v>#REF!</v>
      </c>
      <c r="Y18" s="9">
        <v>151</v>
      </c>
      <c r="Z18" s="9">
        <v>961218</v>
      </c>
      <c r="AA18" s="4">
        <f>LOOKUP(Z18,$K$6:$K$247,$C$6:$C$247)</f>
        <v>1.3</v>
      </c>
      <c r="AB18" s="4">
        <f>LOOKUP(Z18,$K$6:$K$247,$G$6:$G$247)</f>
        <v>3.5</v>
      </c>
      <c r="AC18" s="4" t="e">
        <f>IF(Q18=$AF$5,#REF!,IF(Q18=$AF$6,#REF!,IF(Q18=$AF$7,#REF!,IF(Q18=$AF$8,#REF!,""))))</f>
        <v>#REF!</v>
      </c>
    </row>
    <row r="19" spans="1:29" x14ac:dyDescent="0.3">
      <c r="A19" s="12" t="s">
        <v>40</v>
      </c>
      <c r="B19" s="12" t="s">
        <v>22</v>
      </c>
      <c r="C19" s="10">
        <v>0</v>
      </c>
      <c r="D19" s="10">
        <v>34.200000000000003</v>
      </c>
      <c r="E19" s="10">
        <v>48.4</v>
      </c>
      <c r="F19" s="10">
        <v>22.5</v>
      </c>
      <c r="G19" s="10">
        <v>0.6</v>
      </c>
      <c r="H19" s="10">
        <v>7.7</v>
      </c>
      <c r="I19" s="10">
        <v>-3.7</v>
      </c>
      <c r="J19" s="12" t="s">
        <v>41</v>
      </c>
      <c r="K19" s="13">
        <v>961114</v>
      </c>
      <c r="L19" s="13">
        <f t="shared" si="0"/>
        <v>14</v>
      </c>
      <c r="M19" s="13">
        <f>C19+M18</f>
        <v>9.5</v>
      </c>
      <c r="N19" s="13">
        <f>G19+N18</f>
        <v>-62.1</v>
      </c>
      <c r="P19" s="4" t="str">
        <f>LOOKUP(T19,$K$6:$K$247,$B$6:$B$247)</f>
        <v>Semi - Cloudy</v>
      </c>
      <c r="Q19" s="4" t="str">
        <f>LOOKUP(Z19,$K$6:$K$247,$B$6:$B$247)</f>
        <v>Semi - Cloudy</v>
      </c>
      <c r="S19" s="9">
        <v>152</v>
      </c>
      <c r="T19" s="9">
        <v>961219</v>
      </c>
      <c r="U19" s="10">
        <f>IF(VALUE(T19)=VALUE(T18),U18,(LOOKUP(T19,$K$6:$K$247,$M$6:$M$247)-LOOKUP(T18,$K$6:$K$247,$M$6:$M$247))/(LOOKUP(T19,$K$6:$K$247,$L$6:$L$247)-LOOKUP(T18,$K$6:$K$247,$L$6:$L$247)))</f>
        <v>0</v>
      </c>
      <c r="V19" s="10">
        <f>IF(VALUE(T19)=VALUE(T18),V18,(LOOKUP(T19,$K$6:$K$247,$N$6:$N$247)-LOOKUP(T18,$K$6:$K$247,$N$6:$N$247))/(LOOKUP(T19,$K$6:$K$247,$L$6:$L$247)-LOOKUP(T18,$K$6:$K$247,$L$6:$L$247)))</f>
        <v>0.30000000000000071</v>
      </c>
      <c r="W19" s="4" t="e">
        <f>IF(P19=$AF$5,#REF!,IF(P19=$AF$6,#REF!,IF(P19=$AF$7,#REF!,IF(P19=$AF$8,#REF!,""))))</f>
        <v>#REF!</v>
      </c>
      <c r="Y19" s="9">
        <v>152</v>
      </c>
      <c r="Z19" s="9">
        <v>961219</v>
      </c>
      <c r="AA19" s="4">
        <f>LOOKUP(Z19,$K$6:$K$247,$C$6:$C$247)</f>
        <v>0</v>
      </c>
      <c r="AB19" s="4">
        <f>LOOKUP(Z19,$K$6:$K$247,$G$6:$G$247)</f>
        <v>0.3</v>
      </c>
      <c r="AC19" s="4" t="e">
        <f>IF(Q19=$AF$5,#REF!,IF(Q19=$AF$6,#REF!,IF(Q19=$AF$7,#REF!,IF(Q19=$AF$8,#REF!,""))))</f>
        <v>#REF!</v>
      </c>
    </row>
    <row r="20" spans="1:29" x14ac:dyDescent="0.3">
      <c r="A20" s="12" t="s">
        <v>24</v>
      </c>
      <c r="B20" s="12" t="s">
        <v>25</v>
      </c>
      <c r="C20" s="10">
        <v>0</v>
      </c>
      <c r="D20" s="10">
        <v>46.4</v>
      </c>
      <c r="E20" s="10">
        <v>68.5</v>
      </c>
      <c r="F20" s="10">
        <v>26.2</v>
      </c>
      <c r="G20" s="10">
        <v>2.1</v>
      </c>
      <c r="H20" s="10">
        <v>7.5</v>
      </c>
      <c r="I20" s="10">
        <v>-2</v>
      </c>
      <c r="J20" s="12" t="s">
        <v>42</v>
      </c>
      <c r="K20" s="13">
        <v>961115</v>
      </c>
      <c r="L20" s="13">
        <f t="shared" si="0"/>
        <v>15</v>
      </c>
      <c r="M20" s="13">
        <f>C20+M19</f>
        <v>9.5</v>
      </c>
      <c r="N20" s="13">
        <f>G20+N19</f>
        <v>-60</v>
      </c>
      <c r="P20" s="4" t="str">
        <f>LOOKUP(T20,$K$6:$K$247,$B$6:$B$247)</f>
        <v>Semi - Cloudy</v>
      </c>
      <c r="Q20" s="4" t="str">
        <f>LOOKUP(Z20,$K$6:$K$247,$B$6:$B$247)</f>
        <v>Semi - Cloudy</v>
      </c>
      <c r="S20" s="9">
        <v>168</v>
      </c>
      <c r="T20" s="9">
        <v>961222</v>
      </c>
      <c r="U20" s="10">
        <f>IF(VALUE(T20)=VALUE(T19),U19,(LOOKUP(T20,$K$6:$K$247,$M$6:$M$247)-LOOKUP(T19,$K$6:$K$247,$M$6:$M$247))/(LOOKUP(T20,$K$6:$K$247,$L$6:$L$247)-LOOKUP(T19,$K$6:$K$247,$L$6:$L$247)))</f>
        <v>0</v>
      </c>
      <c r="V20" s="10">
        <f>IF(VALUE(T20)=VALUE(T19),V19,(LOOKUP(T20,$K$6:$K$247,$N$6:$N$247)-LOOKUP(T19,$K$6:$K$247,$N$6:$N$247))/(LOOKUP(T20,$K$6:$K$247,$L$6:$L$247)-LOOKUP(T19,$K$6:$K$247,$L$6:$L$247)))</f>
        <v>1.5666666666666675</v>
      </c>
      <c r="W20" s="4" t="e">
        <f>IF(P20=$AF$5,#REF!,IF(P20=$AF$6,#REF!,IF(P20=$AF$7,#REF!,IF(P20=$AF$8,#REF!,""))))</f>
        <v>#REF!</v>
      </c>
      <c r="Y20" s="9">
        <v>168</v>
      </c>
      <c r="Z20" s="9">
        <v>961222</v>
      </c>
      <c r="AA20" s="4">
        <f>LOOKUP(Z20,$K$6:$K$247,$C$6:$C$247)</f>
        <v>0</v>
      </c>
      <c r="AB20" s="4">
        <f>LOOKUP(Z20,$K$6:$K$247,$G$6:$G$247)</f>
        <v>2.6</v>
      </c>
      <c r="AC20" s="4" t="e">
        <f>IF(Q20=$AF$5,#REF!,IF(Q20=$AF$6,#REF!,IF(Q20=$AF$7,#REF!,IF(Q20=$AF$8,#REF!,""))))</f>
        <v>#REF!</v>
      </c>
    </row>
    <row r="21" spans="1:29" x14ac:dyDescent="0.3">
      <c r="A21" s="12"/>
      <c r="B21" s="15" t="s">
        <v>20</v>
      </c>
      <c r="C21" s="10">
        <v>0</v>
      </c>
      <c r="D21" s="10">
        <v>55.5</v>
      </c>
      <c r="E21" s="10">
        <v>73.7</v>
      </c>
      <c r="F21" s="10">
        <v>37.799999999999997</v>
      </c>
      <c r="G21" s="10">
        <v>4.8</v>
      </c>
      <c r="H21" s="10">
        <v>8.4</v>
      </c>
      <c r="I21" s="10">
        <v>0.9</v>
      </c>
      <c r="J21" s="12" t="s">
        <v>43</v>
      </c>
      <c r="K21" s="13">
        <v>961116</v>
      </c>
      <c r="L21" s="13">
        <f t="shared" si="0"/>
        <v>16</v>
      </c>
      <c r="M21" s="13">
        <f>C21+M20</f>
        <v>9.5</v>
      </c>
      <c r="N21" s="13">
        <f>G21+N20</f>
        <v>-55.2</v>
      </c>
      <c r="P21" s="4" t="str">
        <f>LOOKUP(T21,$K$6:$K$247,$B$6:$B$247)</f>
        <v>Semi - Cloudy</v>
      </c>
      <c r="Q21" s="4" t="str">
        <f>LOOKUP(Z21,$K$6:$K$247,$B$6:$B$247)</f>
        <v>Semi - Cloudy</v>
      </c>
      <c r="S21" s="9">
        <v>180</v>
      </c>
      <c r="T21" s="9">
        <v>961225</v>
      </c>
      <c r="U21" s="10">
        <f>IF(VALUE(T21)=VALUE(T20),U20,(LOOKUP(T21,$K$6:$K$247,$M$6:$M$247)-LOOKUP(T20,$K$6:$K$247,$M$6:$M$247))/(LOOKUP(T21,$K$6:$K$247,$L$6:$L$247)-LOOKUP(T20,$K$6:$K$247,$L$6:$L$247)))</f>
        <v>0</v>
      </c>
      <c r="V21" s="10">
        <f>IF(VALUE(T21)=VALUE(T20),V20,(LOOKUP(T21,$K$6:$K$247,$N$6:$N$247)-LOOKUP(T20,$K$6:$K$247,$N$6:$N$247))/(LOOKUP(T21,$K$6:$K$247,$L$6:$L$247)-LOOKUP(T20,$K$6:$K$247,$L$6:$L$247)))</f>
        <v>4.5</v>
      </c>
      <c r="W21" s="4" t="e">
        <f>IF(P21=$AF$5,#REF!,IF(P21=$AF$6,#REF!,IF(P21=$AF$7,#REF!,IF(P21=$AF$8,#REF!,""))))</f>
        <v>#REF!</v>
      </c>
      <c r="Y21" s="9">
        <v>180</v>
      </c>
      <c r="Z21" s="9">
        <v>961225</v>
      </c>
      <c r="AA21" s="4">
        <f>LOOKUP(Z21,$K$6:$K$247,$C$6:$C$247)</f>
        <v>0</v>
      </c>
      <c r="AB21" s="4">
        <f>LOOKUP(Z21,$K$6:$K$247,$G$6:$G$247)</f>
        <v>3.8</v>
      </c>
      <c r="AC21" s="4" t="e">
        <f>IF(Q21=$AF$5,#REF!,IF(Q21=$AF$6,#REF!,IF(Q21=$AF$7,#REF!,IF(Q21=$AF$8,#REF!,""))))</f>
        <v>#REF!</v>
      </c>
    </row>
    <row r="22" spans="1:29" x14ac:dyDescent="0.3">
      <c r="A22" s="12"/>
      <c r="B22" s="15" t="s">
        <v>20</v>
      </c>
      <c r="C22" s="10">
        <v>0</v>
      </c>
      <c r="D22" s="10">
        <v>55</v>
      </c>
      <c r="E22" s="10">
        <v>68.400000000000006</v>
      </c>
      <c r="F22" s="10">
        <v>37.9</v>
      </c>
      <c r="G22" s="10">
        <v>3.4</v>
      </c>
      <c r="H22" s="10">
        <v>7.2</v>
      </c>
      <c r="I22" s="10">
        <v>0.6</v>
      </c>
      <c r="J22" s="12" t="s">
        <v>44</v>
      </c>
      <c r="K22" s="13">
        <v>961117</v>
      </c>
      <c r="L22" s="13">
        <f t="shared" si="0"/>
        <v>17</v>
      </c>
      <c r="M22" s="13">
        <f>C22+M21</f>
        <v>9.5</v>
      </c>
      <c r="N22" s="13">
        <f>G22+N21</f>
        <v>-51.800000000000004</v>
      </c>
      <c r="P22" s="4" t="str">
        <f>LOOKUP(T22,$K$6:$K$247,$B$6:$B$247)</f>
        <v>Overcast</v>
      </c>
      <c r="Q22" s="4" t="str">
        <f>LOOKUP(Z22,$K$6:$K$247,$B$6:$B$247)</f>
        <v>Overcast</v>
      </c>
      <c r="S22" s="9">
        <v>183</v>
      </c>
      <c r="T22" s="9">
        <v>961226</v>
      </c>
      <c r="U22" s="10">
        <f>IF(VALUE(T22)=VALUE(T21),U21,(LOOKUP(T22,$K$6:$K$247,$M$6:$M$247)-LOOKUP(T21,$K$6:$K$247,$M$6:$M$247))/(LOOKUP(T22,$K$6:$K$247,$L$6:$L$247)-LOOKUP(T21,$K$6:$K$247,$L$6:$L$247)))</f>
        <v>2.3999999999999986</v>
      </c>
      <c r="V22" s="10">
        <f>IF(VALUE(T22)=VALUE(T21),V21,(LOOKUP(T22,$K$6:$K$247,$N$6:$N$247)-LOOKUP(T21,$K$6:$K$247,$N$6:$N$247))/(LOOKUP(T22,$K$6:$K$247,$L$6:$L$247)-LOOKUP(T21,$K$6:$K$247,$L$6:$L$247)))</f>
        <v>-2</v>
      </c>
      <c r="W22" s="4" t="e">
        <f>IF(P22=$AF$5,#REF!,IF(P22=$AF$6,#REF!,IF(P22=$AF$7,#REF!,IF(P22=$AF$8,#REF!,""))))</f>
        <v>#REF!</v>
      </c>
      <c r="Y22" s="9">
        <v>183</v>
      </c>
      <c r="Z22" s="9">
        <v>961226</v>
      </c>
      <c r="AA22" s="4">
        <f>LOOKUP(Z22,$K$6:$K$247,$C$6:$C$247)</f>
        <v>2.4</v>
      </c>
      <c r="AB22" s="4">
        <f>LOOKUP(Z22,$K$6:$K$247,$G$6:$G$247)</f>
        <v>-2</v>
      </c>
      <c r="AC22" s="4" t="e">
        <f>IF(Q22=$AF$5,#REF!,IF(Q22=$AF$6,#REF!,IF(Q22=$AF$7,#REF!,IF(Q22=$AF$8,#REF!,""))))</f>
        <v>#REF!</v>
      </c>
    </row>
    <row r="23" spans="1:29" x14ac:dyDescent="0.3">
      <c r="A23" s="12"/>
      <c r="B23" s="15" t="s">
        <v>20</v>
      </c>
      <c r="C23" s="16">
        <v>0</v>
      </c>
      <c r="D23" s="10">
        <v>70.7</v>
      </c>
      <c r="E23" s="10">
        <v>90.3</v>
      </c>
      <c r="F23" s="10">
        <v>52.1</v>
      </c>
      <c r="G23" s="10">
        <v>0.7</v>
      </c>
      <c r="H23" s="10">
        <v>4.9000000000000004</v>
      </c>
      <c r="I23" s="10">
        <v>-2.6</v>
      </c>
      <c r="J23" s="12" t="s">
        <v>45</v>
      </c>
      <c r="K23" s="13">
        <v>961118</v>
      </c>
      <c r="L23" s="13">
        <f t="shared" si="0"/>
        <v>18</v>
      </c>
      <c r="M23" s="13">
        <f>C23+M22</f>
        <v>9.5</v>
      </c>
      <c r="N23" s="13">
        <f>G23+N22</f>
        <v>-51.1</v>
      </c>
      <c r="P23" s="4" t="str">
        <f>LOOKUP(T23,$K$6:$K$247,$B$6:$B$247)</f>
        <v>Sunny &amp; Clear</v>
      </c>
      <c r="Q23" s="4" t="str">
        <f>LOOKUP(Z23,$K$6:$K$247,$B$6:$B$247)</f>
        <v>Sunny &amp; Clear</v>
      </c>
      <c r="S23" s="9">
        <v>206</v>
      </c>
      <c r="T23" s="9">
        <v>970106</v>
      </c>
      <c r="U23" s="10">
        <f>IF(VALUE(T23)=VALUE(T22),U22,(LOOKUP(T23,$K$6:$K$247,$M$6:$M$247)-LOOKUP(T22,$K$6:$K$247,$M$6:$M$247))/(LOOKUP(T23,$K$6:$K$247,$L$6:$L$247)-LOOKUP(T22,$K$6:$K$247,$L$6:$L$247)))</f>
        <v>0.35555555555555585</v>
      </c>
      <c r="V23" s="10">
        <f>IF(VALUE(T23)=VALUE(T22),V22,(LOOKUP(T23,$K$6:$K$247,$N$6:$N$247)-LOOKUP(T22,$K$6:$K$247,$N$6:$N$247))/(LOOKUP(T23,$K$6:$K$247,$L$6:$L$247)-LOOKUP(T22,$K$6:$K$247,$L$6:$L$247)))</f>
        <v>7.6111111111111107</v>
      </c>
      <c r="W23" s="4" t="e">
        <f>IF(P23=$AF$5,#REF!,IF(P23=$AF$6,#REF!,IF(P23=$AF$7,#REF!,IF(P23=$AF$8,#REF!,""))))</f>
        <v>#REF!</v>
      </c>
      <c r="Y23" s="9">
        <v>206</v>
      </c>
      <c r="Z23" s="9">
        <v>970106</v>
      </c>
      <c r="AA23" s="4">
        <f>LOOKUP(Z23,$K$6:$K$247,$C$6:$C$247)</f>
        <v>0</v>
      </c>
      <c r="AB23" s="4">
        <f>LOOKUP(Z23,$K$6:$K$247,$G$6:$G$247)</f>
        <v>6.8</v>
      </c>
      <c r="AC23" s="4" t="e">
        <f>IF(Q23=$AF$5,#REF!,IF(Q23=$AF$6,#REF!,IF(Q23=$AF$7,#REF!,IF(Q23=$AF$8,#REF!,""))))</f>
        <v>#REF!</v>
      </c>
    </row>
    <row r="24" spans="1:29" x14ac:dyDescent="0.3">
      <c r="A24" s="12"/>
      <c r="B24" s="15" t="s">
        <v>20</v>
      </c>
      <c r="C24" s="16">
        <v>0</v>
      </c>
      <c r="D24" s="10">
        <v>74.5</v>
      </c>
      <c r="E24" s="10">
        <v>89.8</v>
      </c>
      <c r="F24" s="10">
        <v>55</v>
      </c>
      <c r="G24" s="10">
        <v>-0.5</v>
      </c>
      <c r="H24" s="10">
        <v>4.9000000000000004</v>
      </c>
      <c r="I24" s="10">
        <v>-4.0999999999999996</v>
      </c>
      <c r="J24" s="12" t="s">
        <v>46</v>
      </c>
      <c r="K24" s="13">
        <v>961119</v>
      </c>
      <c r="L24" s="13">
        <f t="shared" si="0"/>
        <v>19</v>
      </c>
      <c r="M24" s="13">
        <f>C24+M23</f>
        <v>9.5</v>
      </c>
      <c r="N24" s="13">
        <f>G24+N23</f>
        <v>-51.6</v>
      </c>
      <c r="P24" s="4" t="str">
        <f>LOOKUP(T24,$K$6:$K$247,$B$6:$B$247)</f>
        <v>Sunny &amp; Clear</v>
      </c>
      <c r="Q24" s="4" t="str">
        <f>LOOKUP(Z24,$K$6:$K$247,$B$6:$B$247)</f>
        <v>Sunny &amp; Clear</v>
      </c>
      <c r="S24" s="9">
        <v>213</v>
      </c>
      <c r="T24" s="9">
        <v>970107</v>
      </c>
      <c r="U24" s="10">
        <f>IF(VALUE(T24)=VALUE(T23),U23,(LOOKUP(T24,$K$6:$K$247,$M$6:$M$247)-LOOKUP(T23,$K$6:$K$247,$M$6:$M$247))/(LOOKUP(T24,$K$6:$K$247,$L$6:$L$247)-LOOKUP(T23,$K$6:$K$247,$L$6:$L$247)))</f>
        <v>0</v>
      </c>
      <c r="V24" s="10">
        <f>IF(VALUE(T24)=VALUE(T23),V23,(LOOKUP(T24,$K$6:$K$247,$N$6:$N$247)-LOOKUP(T23,$K$6:$K$247,$N$6:$N$247))/(LOOKUP(T24,$K$6:$K$247,$L$6:$L$247)-LOOKUP(T23,$K$6:$K$247,$L$6:$L$247)))</f>
        <v>8.5</v>
      </c>
      <c r="W24" s="4" t="e">
        <f>IF(P24=$AF$5,#REF!,IF(P24=$AF$6,#REF!,IF(P24=$AF$7,#REF!,IF(P24=$AF$8,#REF!,""))))</f>
        <v>#REF!</v>
      </c>
      <c r="Y24" s="9">
        <v>213</v>
      </c>
      <c r="Z24" s="9">
        <v>970107</v>
      </c>
      <c r="AA24" s="4">
        <f>LOOKUP(Z24,$K$6:$K$247,$C$6:$C$247)</f>
        <v>0</v>
      </c>
      <c r="AB24" s="4">
        <f>LOOKUP(Z24,$K$6:$K$247,$G$6:$G$247)</f>
        <v>8.5</v>
      </c>
      <c r="AC24" s="4" t="e">
        <f>IF(Q24=$AF$5,#REF!,IF(Q24=$AF$6,#REF!,IF(Q24=$AF$7,#REF!,IF(Q24=$AF$8,#REF!,""))))</f>
        <v>#REF!</v>
      </c>
    </row>
    <row r="25" spans="1:29" x14ac:dyDescent="0.3">
      <c r="A25" s="12"/>
      <c r="B25" s="15" t="s">
        <v>20</v>
      </c>
      <c r="C25" s="10">
        <v>0</v>
      </c>
      <c r="D25" s="10">
        <v>57.7</v>
      </c>
      <c r="E25" s="10">
        <v>87.3</v>
      </c>
      <c r="F25" s="10">
        <v>37.299999999999997</v>
      </c>
      <c r="G25" s="10">
        <v>0.5</v>
      </c>
      <c r="H25" s="10">
        <v>5.9</v>
      </c>
      <c r="I25" s="10">
        <v>-3</v>
      </c>
      <c r="J25" s="12" t="s">
        <v>47</v>
      </c>
      <c r="K25" s="13">
        <v>961120</v>
      </c>
      <c r="L25" s="13">
        <f t="shared" si="0"/>
        <v>20</v>
      </c>
      <c r="M25" s="13">
        <f>C25+M24</f>
        <v>9.5</v>
      </c>
      <c r="N25" s="13">
        <f>G25+N24</f>
        <v>-51.1</v>
      </c>
      <c r="P25" s="4" t="str">
        <f>LOOKUP(T25,$K$6:$K$247,$B$6:$B$247)</f>
        <v>Semi - Cloudy</v>
      </c>
      <c r="Q25" s="4" t="str">
        <f>LOOKUP(Z25,$K$6:$K$247,$B$6:$B$247)</f>
        <v>Semi - Cloudy</v>
      </c>
      <c r="S25" s="9">
        <v>216</v>
      </c>
      <c r="T25" s="9">
        <v>970108</v>
      </c>
      <c r="U25" s="10">
        <f>IF(VALUE(T25)=VALUE(T24),U24,(LOOKUP(T25,$K$6:$K$247,$M$6:$M$247)-LOOKUP(T24,$K$6:$K$247,$M$6:$M$247))/(LOOKUP(T25,$K$6:$K$247,$L$6:$L$247)-LOOKUP(T24,$K$6:$K$247,$L$6:$L$247)))</f>
        <v>0</v>
      </c>
      <c r="V25" s="10">
        <f>IF(VALUE(T25)=VALUE(T24),V24,(LOOKUP(T25,$K$6:$K$247,$N$6:$N$247)-LOOKUP(T24,$K$6:$K$247,$N$6:$N$247))/(LOOKUP(T25,$K$6:$K$247,$L$6:$L$247)-LOOKUP(T24,$K$6:$K$247,$L$6:$L$247)))</f>
        <v>10.099999999999994</v>
      </c>
      <c r="W25" s="4" t="e">
        <f>IF(P25=$AF$5,#REF!,IF(P25=$AF$6,#REF!,IF(P25=$AF$7,#REF!,IF(P25=$AF$8,#REF!,""))))</f>
        <v>#REF!</v>
      </c>
      <c r="Y25" s="9">
        <v>216</v>
      </c>
      <c r="Z25" s="9">
        <v>970108</v>
      </c>
      <c r="AA25" s="4">
        <f>LOOKUP(Z25,$K$6:$K$247,$C$6:$C$247)</f>
        <v>0</v>
      </c>
      <c r="AB25" s="4">
        <f>LOOKUP(Z25,$K$6:$K$247,$G$6:$G$247)</f>
        <v>10.1</v>
      </c>
      <c r="AC25" s="4" t="e">
        <f>IF(Q25=$AF$5,#REF!,IF(Q25=$AF$6,#REF!,IF(Q25=$AF$7,#REF!,IF(Q25=$AF$8,#REF!,""))))</f>
        <v>#REF!</v>
      </c>
    </row>
    <row r="26" spans="1:29" x14ac:dyDescent="0.3">
      <c r="A26" s="12"/>
      <c r="B26" s="15" t="s">
        <v>20</v>
      </c>
      <c r="C26" s="10">
        <v>0</v>
      </c>
      <c r="D26" s="10">
        <v>74.8</v>
      </c>
      <c r="E26" s="10">
        <v>99.9</v>
      </c>
      <c r="F26" s="10">
        <v>47.5</v>
      </c>
      <c r="G26" s="10">
        <v>-1.1000000000000001</v>
      </c>
      <c r="H26" s="10">
        <v>3.2</v>
      </c>
      <c r="I26" s="10">
        <v>-5.5</v>
      </c>
      <c r="J26" s="12" t="s">
        <v>48</v>
      </c>
      <c r="K26" s="13">
        <v>961121</v>
      </c>
      <c r="L26" s="13">
        <f t="shared" si="0"/>
        <v>21</v>
      </c>
      <c r="M26" s="13">
        <f>C26+M25</f>
        <v>9.5</v>
      </c>
      <c r="N26" s="13">
        <f>G26+N25</f>
        <v>-52.2</v>
      </c>
      <c r="P26" s="4" t="str">
        <f>LOOKUP(T26,$K$6:$K$247,$B$6:$B$247)</f>
        <v>Sunny &amp; Clear</v>
      </c>
      <c r="Q26" s="4" t="str">
        <f>LOOKUP(Z26,$K$6:$K$247,$B$6:$B$247)</f>
        <v>Sunny &amp; Clear</v>
      </c>
      <c r="S26" s="9">
        <v>231</v>
      </c>
      <c r="T26" s="9">
        <v>970112</v>
      </c>
      <c r="U26" s="10">
        <f>IF(VALUE(T26)=VALUE(T25),U25,(LOOKUP(T26,$K$6:$K$247,$M$6:$M$247)-LOOKUP(T25,$K$6:$K$247,$M$6:$M$247))/(LOOKUP(T26,$K$6:$K$247,$L$6:$L$247)-LOOKUP(T25,$K$6:$K$247,$L$6:$L$247)))</f>
        <v>4.3999999999999986</v>
      </c>
      <c r="V26" s="10">
        <f>IF(VALUE(T26)=VALUE(T25),V25,(LOOKUP(T26,$K$6:$K$247,$N$6:$N$247)-LOOKUP(T25,$K$6:$K$247,$N$6:$N$247))/(LOOKUP(T26,$K$6:$K$247,$L$6:$L$247)-LOOKUP(T25,$K$6:$K$247,$L$6:$L$247)))</f>
        <v>4.4000000000000021</v>
      </c>
      <c r="W26" s="4" t="e">
        <f>IF(P26=$AF$5,#REF!,IF(P26=$AF$6,#REF!,IF(P26=$AF$7,#REF!,IF(P26=$AF$8,#REF!,""))))</f>
        <v>#REF!</v>
      </c>
      <c r="Y26" s="9">
        <v>231</v>
      </c>
      <c r="Z26" s="9">
        <v>970112</v>
      </c>
      <c r="AA26" s="4">
        <f>LOOKUP(Z26,$K$6:$K$247,$C$6:$C$247)</f>
        <v>0</v>
      </c>
      <c r="AB26" s="4">
        <f>LOOKUP(Z26,$K$6:$K$247,$G$6:$G$247)</f>
        <v>0.4</v>
      </c>
      <c r="AC26" s="4" t="e">
        <f>IF(Q26=$AF$5,#REF!,IF(Q26=$AF$6,#REF!,IF(Q26=$AF$7,#REF!,IF(Q26=$AF$8,#REF!,""))))</f>
        <v>#REF!</v>
      </c>
    </row>
    <row r="27" spans="1:29" x14ac:dyDescent="0.3">
      <c r="A27" s="12" t="s">
        <v>40</v>
      </c>
      <c r="B27" s="12" t="s">
        <v>22</v>
      </c>
      <c r="C27" s="10">
        <v>0</v>
      </c>
      <c r="D27" s="10">
        <v>66.900000000000006</v>
      </c>
      <c r="E27" s="10">
        <v>99.9</v>
      </c>
      <c r="F27" s="10">
        <v>34.6</v>
      </c>
      <c r="G27" s="10">
        <v>1.3</v>
      </c>
      <c r="H27" s="10">
        <v>6.9</v>
      </c>
      <c r="I27" s="10">
        <v>-5.4</v>
      </c>
      <c r="J27" s="12" t="s">
        <v>49</v>
      </c>
      <c r="K27" s="13">
        <v>961122</v>
      </c>
      <c r="L27" s="13">
        <f t="shared" si="0"/>
        <v>22</v>
      </c>
      <c r="M27" s="13">
        <f>C27+M26</f>
        <v>9.5</v>
      </c>
      <c r="N27" s="13">
        <f>G27+N26</f>
        <v>-50.900000000000006</v>
      </c>
      <c r="P27" s="4" t="str">
        <f>LOOKUP(T27,$K$6:$K$247,$B$6:$B$247)</f>
        <v>Sunny &amp; Clear</v>
      </c>
      <c r="Q27" s="4" t="str">
        <f>LOOKUP(Z27,$K$6:$K$247,$B$6:$B$247)</f>
        <v>Sunny &amp; Clear</v>
      </c>
      <c r="S27" s="9">
        <v>234</v>
      </c>
      <c r="T27" s="9">
        <v>970113</v>
      </c>
      <c r="U27" s="10">
        <f>IF(VALUE(T27)=VALUE(T26),U26,(LOOKUP(T27,$K$6:$K$247,$M$6:$M$247)-LOOKUP(T26,$K$6:$K$247,$M$6:$M$247))/(LOOKUP(T27,$K$6:$K$247,$L$6:$L$247)-LOOKUP(T26,$K$6:$K$247,$L$6:$L$247)))</f>
        <v>0</v>
      </c>
      <c r="V27" s="10">
        <f>IF(VALUE(T27)=VALUE(T26),V26,(LOOKUP(T27,$K$6:$K$247,$N$6:$N$247)-LOOKUP(T26,$K$6:$K$247,$N$6:$N$247))/(LOOKUP(T27,$K$6:$K$247,$L$6:$L$247)-LOOKUP(T26,$K$6:$K$247,$L$6:$L$247)))</f>
        <v>6</v>
      </c>
      <c r="W27" s="4" t="e">
        <f>IF(P27=$AF$5,#REF!,IF(P27=$AF$6,#REF!,IF(P27=$AF$7,#REF!,IF(P27=$AF$8,#REF!,""))))</f>
        <v>#REF!</v>
      </c>
      <c r="Y27" s="9">
        <v>234</v>
      </c>
      <c r="Z27" s="9">
        <v>970113</v>
      </c>
      <c r="AA27" s="4">
        <f>LOOKUP(Z27,$K$6:$K$247,$C$6:$C$247)</f>
        <v>0</v>
      </c>
      <c r="AB27" s="4">
        <f>LOOKUP(Z27,$K$6:$K$247,$G$6:$G$247)</f>
        <v>6</v>
      </c>
      <c r="AC27" s="4" t="e">
        <f>IF(Q27=$AF$5,#REF!,IF(Q27=$AF$6,#REF!,IF(Q27=$AF$7,#REF!,IF(Q27=$AF$8,#REF!,""))))</f>
        <v>#REF!</v>
      </c>
    </row>
    <row r="28" spans="1:29" x14ac:dyDescent="0.3">
      <c r="A28" s="12" t="s">
        <v>24</v>
      </c>
      <c r="B28" s="12" t="s">
        <v>25</v>
      </c>
      <c r="C28" s="10">
        <v>0.5</v>
      </c>
      <c r="D28" s="10">
        <v>99.6</v>
      </c>
      <c r="E28" s="10">
        <v>99.9</v>
      </c>
      <c r="F28" s="10">
        <v>84.5</v>
      </c>
      <c r="G28" s="10">
        <v>1.2</v>
      </c>
      <c r="H28" s="10">
        <v>3.5</v>
      </c>
      <c r="I28" s="10">
        <v>0.1</v>
      </c>
      <c r="J28" s="12" t="s">
        <v>50</v>
      </c>
      <c r="K28" s="13">
        <v>961123</v>
      </c>
      <c r="L28" s="13">
        <f t="shared" si="0"/>
        <v>23</v>
      </c>
      <c r="M28" s="13">
        <f>C28+M27</f>
        <v>10</v>
      </c>
      <c r="N28" s="13">
        <f>G28+N27</f>
        <v>-49.7</v>
      </c>
      <c r="P28" s="4" t="str">
        <f>LOOKUP(T28,$K$6:$K$247,$B$6:$B$247)</f>
        <v>Overcast</v>
      </c>
      <c r="Q28" s="4" t="str">
        <f>LOOKUP(Z28,$K$6:$K$247,$B$6:$B$247)</f>
        <v>Overcast</v>
      </c>
      <c r="S28" s="9">
        <v>238</v>
      </c>
      <c r="T28" s="9">
        <v>970114</v>
      </c>
      <c r="U28" s="10">
        <f>IF(VALUE(T28)=VALUE(T27),U27,(LOOKUP(T28,$K$6:$K$247,$M$6:$M$247)-LOOKUP(T27,$K$6:$K$247,$M$6:$M$247))/(LOOKUP(T28,$K$6:$K$247,$L$6:$L$247)-LOOKUP(T27,$K$6:$K$247,$L$6:$L$247)))</f>
        <v>0</v>
      </c>
      <c r="V28" s="10">
        <f>IF(VALUE(T28)=VALUE(T27),V27,(LOOKUP(T28,$K$6:$K$247,$N$6:$N$247)-LOOKUP(T27,$K$6:$K$247,$N$6:$N$247))/(LOOKUP(T28,$K$6:$K$247,$L$6:$L$247)-LOOKUP(T27,$K$6:$K$247,$L$6:$L$247)))</f>
        <v>7.5999999999999943</v>
      </c>
      <c r="W28" s="4" t="e">
        <f>IF(P28=$AF$5,#REF!,IF(P28=$AF$6,#REF!,IF(P28=$AF$7,#REF!,IF(P28=$AF$8,#REF!,""))))</f>
        <v>#REF!</v>
      </c>
      <c r="Y28" s="9">
        <v>238</v>
      </c>
      <c r="Z28" s="9">
        <v>970114</v>
      </c>
      <c r="AA28" s="4">
        <f>LOOKUP(Z28,$K$6:$K$247,$C$6:$C$247)</f>
        <v>0</v>
      </c>
      <c r="AB28" s="4">
        <f>LOOKUP(Z28,$K$6:$K$247,$G$6:$G$247)</f>
        <v>7.6</v>
      </c>
      <c r="AC28" s="4" t="e">
        <f>IF(Q28=$AF$5,#REF!,IF(Q28=$AF$6,#REF!,IF(Q28=$AF$7,#REF!,IF(Q28=$AF$8,#REF!,""))))</f>
        <v>#REF!</v>
      </c>
    </row>
    <row r="29" spans="1:29" x14ac:dyDescent="0.3">
      <c r="A29" s="12" t="s">
        <v>24</v>
      </c>
      <c r="B29" s="12" t="s">
        <v>25</v>
      </c>
      <c r="C29" s="10">
        <v>10</v>
      </c>
      <c r="D29" s="10">
        <v>99.9</v>
      </c>
      <c r="E29" s="10">
        <v>99.9</v>
      </c>
      <c r="F29" s="10">
        <v>99.1</v>
      </c>
      <c r="G29" s="10">
        <v>-0.3</v>
      </c>
      <c r="H29" s="10">
        <v>1.1000000000000001</v>
      </c>
      <c r="I29" s="10">
        <v>-3.6</v>
      </c>
      <c r="J29" s="12" t="s">
        <v>51</v>
      </c>
      <c r="K29" s="13">
        <v>961124</v>
      </c>
      <c r="L29" s="13">
        <f t="shared" si="0"/>
        <v>24</v>
      </c>
      <c r="M29" s="13">
        <f>C29+M28</f>
        <v>20</v>
      </c>
      <c r="N29" s="13">
        <f>G29+N28</f>
        <v>-50</v>
      </c>
      <c r="P29" s="4" t="str">
        <f>LOOKUP(T29,$K$6:$K$247,$B$6:$B$247)</f>
        <v>Overcast</v>
      </c>
      <c r="Q29" s="4" t="str">
        <f>LOOKUP(Z29,$K$6:$K$247,$B$6:$B$247)</f>
        <v>Sunny &amp; Clear</v>
      </c>
      <c r="S29" s="9">
        <v>245</v>
      </c>
      <c r="T29" s="9">
        <v>970116</v>
      </c>
      <c r="U29" s="10">
        <f>IF(VALUE(T29)=VALUE(T28),U28,(LOOKUP(T29,$K$6:$K$247,$M$6:$M$247)-LOOKUP(T28,$K$6:$K$247,$M$6:$M$247))/(LOOKUP(T29,$K$6:$K$247,$L$6:$L$247)-LOOKUP(T28,$K$6:$K$247,$L$6:$L$247)))</f>
        <v>1.5499999999999972</v>
      </c>
      <c r="V29" s="10">
        <f>IF(VALUE(T29)=VALUE(T28),V28,(LOOKUP(T29,$K$6:$K$247,$N$6:$N$247)-LOOKUP(T28,$K$6:$K$247,$N$6:$N$247))/(LOOKUP(T29,$K$6:$K$247,$L$6:$L$247)-LOOKUP(T28,$K$6:$K$247,$L$6:$L$247)))</f>
        <v>1.6499999999999986</v>
      </c>
      <c r="W29" s="4" t="e">
        <f>IF(P29=$AF$5,#REF!,IF(P29=$AF$6,#REF!,IF(P29=$AF$7,#REF!,IF(P29=$AF$8,#REF!,""))))</f>
        <v>#REF!</v>
      </c>
      <c r="Y29" s="9">
        <v>246</v>
      </c>
      <c r="Z29" s="9">
        <v>970117</v>
      </c>
      <c r="AA29" s="4">
        <f>LOOKUP(Z29,$K$6:$K$247,$C$6:$C$247)</f>
        <v>0</v>
      </c>
      <c r="AB29" s="4">
        <f>LOOKUP(Z29,$K$6:$K$247,$G$6:$G$247)</f>
        <v>1.6</v>
      </c>
      <c r="AC29" s="4" t="e">
        <f>IF(Q29=$AF$5,#REF!,IF(Q29=$AF$6,#REF!,IF(Q29=$AF$7,#REF!,IF(Q29=$AF$8,#REF!,""))))</f>
        <v>#REF!</v>
      </c>
    </row>
    <row r="30" spans="1:29" x14ac:dyDescent="0.3">
      <c r="A30" s="12"/>
      <c r="B30" s="12" t="s">
        <v>22</v>
      </c>
      <c r="C30" s="10">
        <v>2.6</v>
      </c>
      <c r="D30" s="10">
        <v>96.2</v>
      </c>
      <c r="E30" s="10">
        <v>99.9</v>
      </c>
      <c r="F30" s="10">
        <v>73.900000000000006</v>
      </c>
      <c r="G30" s="10">
        <v>-2.5</v>
      </c>
      <c r="H30" s="10">
        <v>2.5</v>
      </c>
      <c r="I30" s="10">
        <v>-4.8</v>
      </c>
      <c r="J30" s="12" t="s">
        <v>52</v>
      </c>
      <c r="K30" s="13">
        <v>961125</v>
      </c>
      <c r="L30" s="13">
        <f t="shared" si="0"/>
        <v>25</v>
      </c>
      <c r="M30" s="13">
        <f>C30+M29</f>
        <v>22.6</v>
      </c>
      <c r="N30" s="13">
        <f>G30+N29</f>
        <v>-52.5</v>
      </c>
      <c r="P30" s="4" t="str">
        <f>LOOKUP(T30,$K$6:$K$247,$B$6:$B$247)</f>
        <v>Sunny &amp; Clear</v>
      </c>
      <c r="Q30" s="4" t="str">
        <f>LOOKUP(Z30,$K$6:$K$247,$B$6:$B$247)</f>
        <v>Sunny &amp; Clear</v>
      </c>
      <c r="S30" s="9">
        <v>247</v>
      </c>
      <c r="T30" s="9">
        <v>970117</v>
      </c>
      <c r="U30" s="10">
        <f>IF(VALUE(T30)=VALUE(T29),U29,(LOOKUP(T30,$K$6:$K$247,$M$6:$M$247)-LOOKUP(T29,$K$6:$K$247,$M$6:$M$247))/(LOOKUP(T30,$K$6:$K$247,$L$6:$L$247)-LOOKUP(T29,$K$6:$K$247,$L$6:$L$247)))</f>
        <v>0</v>
      </c>
      <c r="V30" s="10">
        <f>IF(VALUE(T30)=VALUE(T29),V29,(LOOKUP(T30,$K$6:$K$247,$N$6:$N$247)-LOOKUP(T29,$K$6:$K$247,$N$6:$N$247))/(LOOKUP(T30,$K$6:$K$247,$L$6:$L$247)-LOOKUP(T29,$K$6:$K$247,$L$6:$L$247)))</f>
        <v>1.5999999999999943</v>
      </c>
      <c r="W30" s="4" t="e">
        <f>IF(P30=$AF$5,#REF!,IF(P30=$AF$6,#REF!,IF(P30=$AF$7,#REF!,IF(P30=$AF$8,#REF!,""))))</f>
        <v>#REF!</v>
      </c>
      <c r="Y30" s="9">
        <v>247</v>
      </c>
      <c r="Z30" s="9">
        <v>970117</v>
      </c>
      <c r="AA30" s="4">
        <f>LOOKUP(Z30,$K$6:$K$247,$C$6:$C$247)</f>
        <v>0</v>
      </c>
      <c r="AB30" s="4">
        <f>LOOKUP(Z30,$K$6:$K$247,$G$6:$G$247)</f>
        <v>1.6</v>
      </c>
      <c r="AC30" s="4" t="e">
        <f>IF(Q30=$AF$5,#REF!,IF(Q30=$AF$6,#REF!,IF(Q30=$AF$7,#REF!,IF(Q30=$AF$8,#REF!,""))))</f>
        <v>#REF!</v>
      </c>
    </row>
    <row r="31" spans="1:29" x14ac:dyDescent="0.3">
      <c r="A31" s="12"/>
      <c r="B31" s="12" t="s">
        <v>22</v>
      </c>
      <c r="C31" s="10">
        <v>0</v>
      </c>
      <c r="D31" s="10">
        <v>85.9</v>
      </c>
      <c r="E31" s="10">
        <v>99.4</v>
      </c>
      <c r="F31" s="10">
        <v>63.3</v>
      </c>
      <c r="G31" s="10">
        <v>-0.9</v>
      </c>
      <c r="H31" s="10">
        <v>2.9</v>
      </c>
      <c r="I31" s="10">
        <v>-3.6</v>
      </c>
      <c r="J31" s="12" t="s">
        <v>53</v>
      </c>
      <c r="K31" s="13">
        <v>961126</v>
      </c>
      <c r="L31" s="13">
        <f t="shared" si="0"/>
        <v>26</v>
      </c>
      <c r="M31" s="13">
        <f>C31+M30</f>
        <v>22.6</v>
      </c>
      <c r="N31" s="13">
        <f>G31+N30</f>
        <v>-53.4</v>
      </c>
      <c r="P31" s="4" t="str">
        <f>LOOKUP(T31,$K$6:$K$247,$B$6:$B$247)</f>
        <v>Sunny &amp; Clear</v>
      </c>
      <c r="Q31" s="4" t="str">
        <f>LOOKUP(Z31,$K$6:$K$247,$B$6:$B$247)</f>
        <v>Sunny &amp; Clear</v>
      </c>
      <c r="S31" s="9">
        <v>255</v>
      </c>
      <c r="T31" s="9">
        <v>970120</v>
      </c>
      <c r="U31" s="10">
        <f>IF(VALUE(T31)=VALUE(T30),U30,(LOOKUP(T31,$K$6:$K$247,$M$6:$M$247)-LOOKUP(T30,$K$6:$K$247,$M$6:$M$247))/(LOOKUP(T31,$K$6:$K$247,$L$6:$L$247)-LOOKUP(T30,$K$6:$K$247,$L$6:$L$247)))</f>
        <v>0</v>
      </c>
      <c r="V31" s="10">
        <f>IF(VALUE(T31)=VALUE(T30),V30,(LOOKUP(T31,$K$6:$K$247,$N$6:$N$247)-LOOKUP(T30,$K$6:$K$247,$N$6:$N$247))/(LOOKUP(T31,$K$6:$K$247,$L$6:$L$247)-LOOKUP(T30,$K$6:$K$247,$L$6:$L$247)))</f>
        <v>5.2000000000000028</v>
      </c>
      <c r="W31" s="4" t="e">
        <f>IF(P31=$AF$5,#REF!,IF(P31=$AF$6,#REF!,IF(P31=$AF$7,#REF!,IF(P31=$AF$8,#REF!,""))))</f>
        <v>#REF!</v>
      </c>
      <c r="Y31" s="9">
        <v>255</v>
      </c>
      <c r="Z31" s="9">
        <v>970120</v>
      </c>
      <c r="AA31" s="4">
        <f>LOOKUP(Z31,$K$6:$K$247,$C$6:$C$247)</f>
        <v>0</v>
      </c>
      <c r="AB31" s="4">
        <f>LOOKUP(Z31,$K$6:$K$247,$G$6:$G$247)</f>
        <v>3.8</v>
      </c>
      <c r="AC31" s="4" t="e">
        <f>IF(Q31=$AF$5,#REF!,IF(Q31=$AF$6,#REF!,IF(Q31=$AF$7,#REF!,IF(Q31=$AF$8,#REF!,""))))</f>
        <v>#REF!</v>
      </c>
    </row>
    <row r="32" spans="1:29" x14ac:dyDescent="0.3">
      <c r="A32" s="12"/>
      <c r="B32" s="12" t="s">
        <v>22</v>
      </c>
      <c r="C32" s="10">
        <v>0</v>
      </c>
      <c r="D32" s="10">
        <v>77.900000000000006</v>
      </c>
      <c r="E32" s="10">
        <v>99.9</v>
      </c>
      <c r="F32" s="10">
        <v>55.7</v>
      </c>
      <c r="G32" s="10">
        <v>0.4</v>
      </c>
      <c r="H32" s="10">
        <v>4.7</v>
      </c>
      <c r="I32" s="10">
        <v>-3</v>
      </c>
      <c r="J32" s="12" t="s">
        <v>54</v>
      </c>
      <c r="K32" s="13">
        <v>961127</v>
      </c>
      <c r="L32" s="13">
        <f t="shared" si="0"/>
        <v>27</v>
      </c>
      <c r="M32" s="13">
        <f>C32+M31</f>
        <v>22.6</v>
      </c>
      <c r="N32" s="13">
        <f>G32+N31</f>
        <v>-53</v>
      </c>
      <c r="P32" s="4" t="str">
        <f>LOOKUP(T32,$K$6:$K$247,$B$6:$B$247)</f>
        <v>Dense fog</v>
      </c>
      <c r="Q32" s="4" t="str">
        <f>LOOKUP(Z32,$K$6:$K$247,$B$6:$B$247)</f>
        <v>Dense fog</v>
      </c>
      <c r="S32" s="9">
        <v>296</v>
      </c>
      <c r="T32" s="9">
        <v>970131</v>
      </c>
      <c r="U32" s="10">
        <f>IF(VALUE(T32)=VALUE(T31),U31,(LOOKUP(T32,$K$6:$K$247,$M$6:$M$247)-LOOKUP(T31,$K$6:$K$247,$M$6:$M$247))/(LOOKUP(T32,$K$6:$K$247,$L$6:$L$247)-LOOKUP(T31,$K$6:$K$247,$L$6:$L$247)))</f>
        <v>2.0181818181818185</v>
      </c>
      <c r="V32" s="10">
        <f>IF(VALUE(T32)=VALUE(T31),V31,(LOOKUP(T32,$K$6:$K$247,$N$6:$N$247)-LOOKUP(T31,$K$6:$K$247,$N$6:$N$247))/(LOOKUP(T32,$K$6:$K$247,$L$6:$L$247)-LOOKUP(T31,$K$6:$K$247,$L$6:$L$247)))</f>
        <v>4.0545454545454591</v>
      </c>
      <c r="W32" s="4" t="e">
        <f>IF(P32=$AF$5,#REF!,IF(P32=$AF$6,#REF!,IF(P32=$AF$7,#REF!,IF(P32=$AF$8,#REF!,""))))</f>
        <v>#REF!</v>
      </c>
      <c r="Y32" s="9">
        <v>297</v>
      </c>
      <c r="Z32" s="9">
        <v>970202</v>
      </c>
      <c r="AA32" s="4">
        <f>LOOKUP(Z32,$K$6:$K$247,$C$6:$C$247)</f>
        <v>6.1</v>
      </c>
      <c r="AB32" s="4">
        <f>LOOKUP(Z32,$K$6:$K$247,$G$6:$G$247)</f>
        <v>4.3</v>
      </c>
      <c r="AC32" s="4" t="e">
        <f>IF(Q32=$AF$5,#REF!,IF(Q32=$AF$6,#REF!,IF(Q32=$AF$7,#REF!,IF(Q32=$AF$8,#REF!,""))))</f>
        <v>#REF!</v>
      </c>
    </row>
    <row r="33" spans="1:29" x14ac:dyDescent="0.3">
      <c r="A33" s="12" t="s">
        <v>24</v>
      </c>
      <c r="B33" s="12" t="s">
        <v>25</v>
      </c>
      <c r="C33" s="10">
        <v>0.3</v>
      </c>
      <c r="D33" s="10">
        <v>99.9</v>
      </c>
      <c r="E33" s="10">
        <v>99.9</v>
      </c>
      <c r="F33" s="10">
        <v>99.9</v>
      </c>
      <c r="G33" s="10">
        <v>0.5</v>
      </c>
      <c r="H33" s="10">
        <v>2</v>
      </c>
      <c r="I33" s="10">
        <v>-0.5</v>
      </c>
      <c r="J33" s="12" t="s">
        <v>55</v>
      </c>
      <c r="K33" s="13">
        <v>961128</v>
      </c>
      <c r="L33" s="13">
        <f t="shared" si="0"/>
        <v>28</v>
      </c>
      <c r="M33" s="13">
        <f>C33+M32</f>
        <v>22.900000000000002</v>
      </c>
      <c r="N33" s="13">
        <f>G33+N32</f>
        <v>-52.5</v>
      </c>
      <c r="P33" s="4" t="str">
        <f>LOOKUP(T33,$K$6:$K$247,$B$6:$B$247)</f>
        <v>Sunny &amp; Clear</v>
      </c>
      <c r="Q33" s="4" t="str">
        <f>LOOKUP(Z33,$K$6:$K$247,$B$6:$B$247)</f>
        <v>Sunny &amp; Clear</v>
      </c>
      <c r="S33" s="9">
        <v>303</v>
      </c>
      <c r="T33" s="9">
        <v>970204</v>
      </c>
      <c r="U33" s="10">
        <f>IF(VALUE(T33)=VALUE(T32),U32,(LOOKUP(T33,$K$6:$K$247,$M$6:$M$247)-LOOKUP(T32,$K$6:$K$247,$M$6:$M$247))/(LOOKUP(T33,$K$6:$K$247,$L$6:$L$247)-LOOKUP(T32,$K$6:$K$247,$L$6:$L$247)))</f>
        <v>5.625</v>
      </c>
      <c r="V33" s="10">
        <f>IF(VALUE(T33)=VALUE(T32),V32,(LOOKUP(T33,$K$6:$K$247,$N$6:$N$247)-LOOKUP(T32,$K$6:$K$247,$N$6:$N$247))/(LOOKUP(T33,$K$6:$K$247,$L$6:$L$247)-LOOKUP(T32,$K$6:$K$247,$L$6:$L$247)))</f>
        <v>3.3750000000000071</v>
      </c>
      <c r="W33" s="4" t="e">
        <f>IF(P33=$AF$5,#REF!,IF(P33=$AF$6,#REF!,IF(P33=$AF$7,#REF!,IF(P33=$AF$8,#REF!,""))))</f>
        <v>#REF!</v>
      </c>
      <c r="Y33" s="9">
        <v>303</v>
      </c>
      <c r="Z33" s="9">
        <v>970204</v>
      </c>
      <c r="AA33" s="4">
        <f>LOOKUP(Z33,$K$6:$K$247,$C$6:$C$247)</f>
        <v>0</v>
      </c>
      <c r="AB33" s="4">
        <f>LOOKUP(Z33,$K$6:$K$247,$G$6:$G$247)</f>
        <v>6.4</v>
      </c>
      <c r="AC33" s="4" t="e">
        <f>IF(Q33=$AF$5,#REF!,IF(Q33=$AF$6,#REF!,IF(Q33=$AF$7,#REF!,IF(Q33=$AF$8,#REF!,""))))</f>
        <v>#REF!</v>
      </c>
    </row>
    <row r="34" spans="1:29" x14ac:dyDescent="0.3">
      <c r="A34" s="12" t="s">
        <v>24</v>
      </c>
      <c r="B34" s="12" t="s">
        <v>25</v>
      </c>
      <c r="C34" s="10">
        <v>18.100000000000001</v>
      </c>
      <c r="D34" s="10">
        <v>99.9</v>
      </c>
      <c r="E34" s="10">
        <v>99.9</v>
      </c>
      <c r="F34" s="10">
        <v>99.1</v>
      </c>
      <c r="G34" s="10">
        <v>-3.6</v>
      </c>
      <c r="H34" s="10">
        <v>0.8</v>
      </c>
      <c r="I34" s="10">
        <v>-7.5</v>
      </c>
      <c r="J34" s="12" t="s">
        <v>69</v>
      </c>
      <c r="K34" s="13">
        <v>961129</v>
      </c>
      <c r="L34" s="13">
        <f t="shared" si="0"/>
        <v>29</v>
      </c>
      <c r="M34" s="13">
        <f>C34+M33</f>
        <v>41</v>
      </c>
      <c r="N34" s="13">
        <f>G34+N33</f>
        <v>-56.1</v>
      </c>
      <c r="P34" s="4" t="str">
        <f>LOOKUP(T34,$K$6:$K$247,$B$6:$B$247)</f>
        <v>Overcast</v>
      </c>
      <c r="Q34" s="4" t="str">
        <f>LOOKUP(Z34,$K$6:$K$247,$B$6:$B$247)</f>
        <v>Overcast</v>
      </c>
      <c r="S34" s="9">
        <v>311</v>
      </c>
      <c r="T34" s="9">
        <v>970206</v>
      </c>
      <c r="U34" s="10">
        <f>IF(VALUE(T34)=VALUE(T33),U33,(LOOKUP(T34,$K$6:$K$247,$M$6:$M$247)-LOOKUP(T33,$K$6:$K$247,$M$6:$M$247))/(LOOKUP(T34,$K$6:$K$247,$L$6:$L$247)-LOOKUP(T33,$K$6:$K$247,$L$6:$L$247)))</f>
        <v>1.25</v>
      </c>
      <c r="V34" s="10">
        <f>IF(VALUE(T34)=VALUE(T33),V33,(LOOKUP(T34,$K$6:$K$247,$N$6:$N$247)-LOOKUP(T33,$K$6:$K$247,$N$6:$N$247))/(LOOKUP(T34,$K$6:$K$247,$L$6:$L$247)-LOOKUP(T33,$K$6:$K$247,$L$6:$L$247)))</f>
        <v>8.5</v>
      </c>
      <c r="W34" s="4" t="e">
        <f>IF(P34=$AF$5,#REF!,IF(P34=$AF$6,#REF!,IF(P34=$AF$7,#REF!,IF(P34=$AF$8,#REF!,""))))</f>
        <v>#REF!</v>
      </c>
      <c r="Y34" s="9">
        <v>312</v>
      </c>
      <c r="Z34" s="9">
        <v>970206</v>
      </c>
      <c r="AA34" s="4">
        <f>LOOKUP(Z34,$K$6:$K$247,$C$6:$C$247)</f>
        <v>2.5</v>
      </c>
      <c r="AB34" s="4">
        <f>LOOKUP(Z34,$K$6:$K$247,$G$6:$G$247)</f>
        <v>8.4</v>
      </c>
      <c r="AC34" s="4" t="e">
        <f>IF(Q34=$AF$5,#REF!,IF(Q34=$AF$6,#REF!,IF(Q34=$AF$7,#REF!,IF(Q34=$AF$8,#REF!,""))))</f>
        <v>#REF!</v>
      </c>
    </row>
    <row r="35" spans="1:29" x14ac:dyDescent="0.3">
      <c r="A35" s="12" t="s">
        <v>24</v>
      </c>
      <c r="B35" s="12" t="s">
        <v>25</v>
      </c>
      <c r="C35" s="10">
        <v>3.1</v>
      </c>
      <c r="D35" s="10">
        <v>99.9</v>
      </c>
      <c r="E35" s="10">
        <v>99.9</v>
      </c>
      <c r="F35" s="10">
        <v>99.1</v>
      </c>
      <c r="G35" s="10">
        <v>1.9</v>
      </c>
      <c r="H35" s="10">
        <v>-4.4000000000000004</v>
      </c>
      <c r="I35" s="10">
        <v>-7.4</v>
      </c>
      <c r="J35" s="12" t="s">
        <v>70</v>
      </c>
      <c r="K35" s="13">
        <v>961130</v>
      </c>
      <c r="L35" s="13">
        <f t="shared" si="0"/>
        <v>30</v>
      </c>
      <c r="M35" s="13">
        <f>C35+M34</f>
        <v>44.1</v>
      </c>
      <c r="N35" s="13">
        <f>G35+N34</f>
        <v>-54.2</v>
      </c>
      <c r="P35" s="4" t="str">
        <f>LOOKUP(T35,$K$6:$K$247,$B$6:$B$247)</f>
        <v>Overcast</v>
      </c>
      <c r="Q35" s="4" t="str">
        <f>LOOKUP(Z35,$K$6:$K$247,$B$6:$B$247)</f>
        <v>Overcast</v>
      </c>
      <c r="S35" s="9">
        <v>322</v>
      </c>
      <c r="T35" s="9">
        <v>970209</v>
      </c>
      <c r="U35" s="10">
        <f>IF(VALUE(T35)=VALUE(T34),U34,(LOOKUP(T35,$K$6:$K$247,$M$6:$M$247)-LOOKUP(T34,$K$6:$K$247,$M$6:$M$247))/(LOOKUP(T35,$K$6:$K$247,$L$6:$L$247)-LOOKUP(T34,$K$6:$K$247,$L$6:$L$247)))</f>
        <v>7.5666666666666673</v>
      </c>
      <c r="V35" s="10">
        <f>IF(VALUE(T35)=VALUE(T34),V34,(LOOKUP(T35,$K$6:$K$247,$N$6:$N$247)-LOOKUP(T34,$K$6:$K$247,$N$6:$N$247))/(LOOKUP(T35,$K$6:$K$247,$L$6:$L$247)-LOOKUP(T34,$K$6:$K$247,$L$6:$L$247)))</f>
        <v>6.166666666666667</v>
      </c>
      <c r="W35" s="4" t="e">
        <f>IF(P35=$AF$5,#REF!,IF(P35=$AF$6,#REF!,IF(P35=$AF$7,#REF!,IF(P35=$AF$8,#REF!,""))))</f>
        <v>#REF!</v>
      </c>
      <c r="Y35" s="9">
        <v>322</v>
      </c>
      <c r="Z35" s="9">
        <v>970209</v>
      </c>
      <c r="AA35" s="4">
        <f>LOOKUP(Z35,$K$6:$K$247,$C$6:$C$247)</f>
        <v>4</v>
      </c>
      <c r="AB35" s="4">
        <f>LOOKUP(Z35,$K$6:$K$247,$G$6:$G$247)</f>
        <v>5.2</v>
      </c>
      <c r="AC35" s="4" t="e">
        <f>IF(Q35=$AF$5,#REF!,IF(Q35=$AF$6,#REF!,IF(Q35=$AF$7,#REF!,IF(Q35=$AF$8,#REF!,""))))</f>
        <v>#REF!</v>
      </c>
    </row>
    <row r="36" spans="1:29" x14ac:dyDescent="0.3">
      <c r="A36" s="12"/>
      <c r="B36" s="12" t="s">
        <v>25</v>
      </c>
      <c r="C36" s="12">
        <v>0</v>
      </c>
      <c r="D36" s="12">
        <v>84.6</v>
      </c>
      <c r="E36" s="12">
        <v>99.9</v>
      </c>
      <c r="F36" s="12">
        <v>55.2</v>
      </c>
      <c r="G36" s="12">
        <v>-1.6</v>
      </c>
      <c r="H36" s="12">
        <v>3.7</v>
      </c>
      <c r="I36" s="12">
        <v>-6.2</v>
      </c>
      <c r="J36" s="12" t="s">
        <v>71</v>
      </c>
      <c r="K36" s="13">
        <v>961201</v>
      </c>
      <c r="L36" s="13">
        <f t="shared" si="0"/>
        <v>31</v>
      </c>
      <c r="M36" s="13">
        <f>C36+M35</f>
        <v>44.1</v>
      </c>
      <c r="N36" s="13">
        <f>G36+N35</f>
        <v>-55.800000000000004</v>
      </c>
      <c r="P36" s="4" t="str">
        <f>LOOKUP(T36,$K$6:$K$247,$B$6:$B$247)</f>
        <v>Overcast</v>
      </c>
      <c r="Q36" s="4" t="str">
        <f>LOOKUP(Z36,$K$6:$K$247,$B$6:$B$247)</f>
        <v>Overcast</v>
      </c>
      <c r="S36" s="9">
        <v>360</v>
      </c>
      <c r="T36" s="9">
        <v>970221</v>
      </c>
      <c r="U36" s="10">
        <f>IF(VALUE(T36)=VALUE(T35),U35,(LOOKUP(T36,$K$6:$K$247,$M$6:$M$247)-LOOKUP(T35,$K$6:$K$247,$M$6:$M$247))/(LOOKUP(T36,$K$6:$K$247,$L$6:$L$247)-LOOKUP(T35,$K$6:$K$247,$L$6:$L$247)))</f>
        <v>3.8916666666666679</v>
      </c>
      <c r="V36" s="10">
        <f>IF(VALUE(T36)=VALUE(T35),V35,(LOOKUP(T36,$K$6:$K$247,$N$6:$N$247)-LOOKUP(T35,$K$6:$K$247,$N$6:$N$247))/(LOOKUP(T36,$K$6:$K$247,$L$6:$L$247)-LOOKUP(T35,$K$6:$K$247,$L$6:$L$247)))</f>
        <v>8.2916666666666643</v>
      </c>
      <c r="W36" s="4" t="e">
        <f>IF(P36=$AF$5,#REF!,IF(P36=$AF$6,#REF!,IF(P36=$AF$7,#REF!,IF(P36=$AF$8,#REF!,""))))</f>
        <v>#REF!</v>
      </c>
      <c r="Y36" s="9">
        <v>360</v>
      </c>
      <c r="Z36" s="9">
        <v>970221</v>
      </c>
      <c r="AA36" s="4">
        <f>LOOKUP(Z36,$K$6:$K$247,$C$6:$C$247)</f>
        <v>10.9</v>
      </c>
      <c r="AB36" s="4">
        <f>LOOKUP(Z36,$K$6:$K$247,$G$6:$G$247)</f>
        <v>7.7</v>
      </c>
      <c r="AC36" s="4" t="e">
        <f>IF(Q36=$AF$5,#REF!,IF(Q36=$AF$6,#REF!,IF(Q36=$AF$7,#REF!,IF(Q36=$AF$8,#REF!,""))))</f>
        <v>#REF!</v>
      </c>
    </row>
    <row r="37" spans="1:29" x14ac:dyDescent="0.3">
      <c r="A37" s="12" t="s">
        <v>56</v>
      </c>
      <c r="B37" s="12" t="s">
        <v>22</v>
      </c>
      <c r="C37" s="12">
        <v>0</v>
      </c>
      <c r="D37" s="12">
        <v>92.7</v>
      </c>
      <c r="E37" s="12">
        <v>99.4</v>
      </c>
      <c r="F37" s="12">
        <v>70.599999999999994</v>
      </c>
      <c r="G37" s="12">
        <v>-0.6</v>
      </c>
      <c r="H37" s="12">
        <v>2.7</v>
      </c>
      <c r="I37" s="12">
        <v>-3.2</v>
      </c>
      <c r="J37" s="12" t="s">
        <v>72</v>
      </c>
      <c r="K37" s="13">
        <v>961202</v>
      </c>
      <c r="L37" s="13">
        <f t="shared" si="0"/>
        <v>32</v>
      </c>
      <c r="M37" s="13">
        <f>C37+M36</f>
        <v>44.1</v>
      </c>
      <c r="N37" s="13">
        <f>G37+N36</f>
        <v>-56.400000000000006</v>
      </c>
      <c r="P37" s="4" t="str">
        <f>LOOKUP(T37,$K$6:$K$247,$B$6:$B$247)</f>
        <v>Semi - Cloudy</v>
      </c>
      <c r="Q37" s="4" t="str">
        <f>LOOKUP(Z37,$K$6:$K$247,$B$6:$B$247)</f>
        <v>Semi - Cloudy</v>
      </c>
      <c r="S37" s="9">
        <v>385</v>
      </c>
      <c r="T37" s="9">
        <v>970230</v>
      </c>
      <c r="U37" s="10">
        <f>IF(VALUE(T37)=VALUE(T36),U36,(LOOKUP(T37,$K$6:$K$247,$M$6:$M$247)-LOOKUP(T36,$K$6:$K$247,$M$6:$M$247))/(LOOKUP(T37,$K$6:$K$247,$L$6:$L$247)-LOOKUP(T36,$K$6:$K$247,$L$6:$L$247)))</f>
        <v>2.8222222222222229</v>
      </c>
      <c r="V37" s="10">
        <f>IF(VALUE(T37)=VALUE(T36),V36,(LOOKUP(T37,$K$6:$K$247,$N$6:$N$247)-LOOKUP(T36,$K$6:$K$247,$N$6:$N$247))/(LOOKUP(T37,$K$6:$K$247,$L$6:$L$247)-LOOKUP(T36,$K$6:$K$247,$L$6:$L$247)))</f>
        <v>8.7555555555555635</v>
      </c>
      <c r="W37" s="4" t="e">
        <f>IF(P37=$AF$5,#REF!,IF(P37=$AF$6,#REF!,IF(P37=$AF$7,#REF!,IF(P37=$AF$8,#REF!,""))))</f>
        <v>#REF!</v>
      </c>
      <c r="Y37" s="9">
        <v>385</v>
      </c>
      <c r="Z37" s="9">
        <v>970230</v>
      </c>
      <c r="AA37" s="4">
        <f>LOOKUP(Z37,$K$6:$K$247,$C$6:$C$247)</f>
        <v>6.9</v>
      </c>
      <c r="AB37" s="4">
        <f>LOOKUP(Z37,$K$6:$K$247,$G$6:$G$247)</f>
        <v>12.2</v>
      </c>
      <c r="AC37" s="4" t="e">
        <f>IF(Q37=$AF$5,#REF!,IF(Q37=$AF$6,#REF!,IF(Q37=$AF$7,#REF!,IF(Q37=$AF$8,#REF!,""))))</f>
        <v>#REF!</v>
      </c>
    </row>
    <row r="38" spans="1:29" x14ac:dyDescent="0.3">
      <c r="A38" s="12" t="s">
        <v>24</v>
      </c>
      <c r="B38" s="12" t="s">
        <v>25</v>
      </c>
      <c r="C38" s="12">
        <v>2.2000000000000002</v>
      </c>
      <c r="D38" s="12">
        <v>99.2</v>
      </c>
      <c r="E38" s="12">
        <v>99.9</v>
      </c>
      <c r="F38" s="12">
        <v>85.6</v>
      </c>
      <c r="G38" s="12">
        <v>0.2</v>
      </c>
      <c r="H38" s="12">
        <v>4.8</v>
      </c>
      <c r="I38" s="12">
        <v>-2.1</v>
      </c>
      <c r="J38" s="12" t="s">
        <v>73</v>
      </c>
      <c r="K38" s="13">
        <v>961203</v>
      </c>
      <c r="L38" s="13">
        <f t="shared" si="0"/>
        <v>33</v>
      </c>
      <c r="M38" s="13">
        <f>C38+M37</f>
        <v>46.300000000000004</v>
      </c>
      <c r="N38" s="13">
        <f>G38+N37</f>
        <v>-56.2</v>
      </c>
      <c r="P38" s="4" t="str">
        <f>LOOKUP(T38,$K$6:$K$247,$B$6:$B$247)</f>
        <v>Overcast</v>
      </c>
      <c r="Q38" s="4" t="str">
        <f>LOOKUP(Z38,$K$6:$K$247,$B$6:$B$247)</f>
        <v>Overcast</v>
      </c>
      <c r="S38" s="9">
        <v>428</v>
      </c>
      <c r="T38" s="9">
        <v>970311</v>
      </c>
      <c r="U38" s="10">
        <f>IF(VALUE(T38)=VALUE(T37),U37,(LOOKUP(T38,$K$6:$K$247,$M$6:$M$247)-LOOKUP(T37,$K$6:$K$247,$M$6:$M$247))/(LOOKUP(T38,$K$6:$K$247,$L$6:$L$247)-LOOKUP(T37,$K$6:$K$247,$L$6:$L$247)))</f>
        <v>1.4916666666666671</v>
      </c>
      <c r="V38" s="10">
        <f>IF(VALUE(T38)=VALUE(T37),V37,(LOOKUP(T38,$K$6:$K$247,$N$6:$N$247)-LOOKUP(T37,$K$6:$K$247,$N$6:$N$247))/(LOOKUP(T38,$K$6:$K$247,$L$6:$L$247)-LOOKUP(T37,$K$6:$K$247,$L$6:$L$247)))</f>
        <v>17.616666666666656</v>
      </c>
      <c r="W38" s="4" t="e">
        <f>IF(P38=$AF$5,#REF!,IF(P38=$AF$6,#REF!,IF(P38=$AF$7,#REF!,IF(P38=$AF$8,#REF!,""))))</f>
        <v>#REF!</v>
      </c>
      <c r="Y38" s="9">
        <v>428</v>
      </c>
      <c r="Z38" s="9">
        <v>970311</v>
      </c>
      <c r="AA38" s="4">
        <f>LOOKUP(Z38,$K$6:$K$247,$C$6:$C$247)</f>
        <v>0</v>
      </c>
      <c r="AB38" s="4">
        <f>LOOKUP(Z38,$K$6:$K$247,$G$6:$G$247)</f>
        <v>21.5</v>
      </c>
      <c r="AC38" s="4" t="e">
        <f>IF(Q38=$AF$5,#REF!,IF(Q38=$AF$6,#REF!,IF(Q38=$AF$7,#REF!,IF(Q38=$AF$8,#REF!,""))))</f>
        <v>#REF!</v>
      </c>
    </row>
    <row r="39" spans="1:29" x14ac:dyDescent="0.3">
      <c r="A39" s="12" t="s">
        <v>24</v>
      </c>
      <c r="B39" s="12" t="s">
        <v>25</v>
      </c>
      <c r="C39" s="12">
        <v>0</v>
      </c>
      <c r="D39" s="12">
        <v>96</v>
      </c>
      <c r="E39" s="12">
        <v>99.9</v>
      </c>
      <c r="F39" s="12">
        <v>72.2</v>
      </c>
      <c r="G39" s="12">
        <v>0</v>
      </c>
      <c r="H39" s="12">
        <v>5.2</v>
      </c>
      <c r="I39" s="12">
        <v>-2.1</v>
      </c>
      <c r="J39" s="12" t="s">
        <v>74</v>
      </c>
      <c r="K39" s="13">
        <v>961204</v>
      </c>
      <c r="L39" s="13">
        <f t="shared" si="0"/>
        <v>34</v>
      </c>
      <c r="M39" s="13">
        <f>C39+M38</f>
        <v>46.300000000000004</v>
      </c>
      <c r="N39" s="13">
        <f>G39+N38</f>
        <v>-56.2</v>
      </c>
      <c r="P39" s="4" t="str">
        <f>LOOKUP(T39,$K$6:$K$247,$B$6:$B$247)</f>
        <v>Dense fog</v>
      </c>
      <c r="Q39" s="4" t="str">
        <f>LOOKUP(Z39,$K$6:$K$247,$B$6:$B$247)</f>
        <v>Dense fog</v>
      </c>
      <c r="S39" s="9">
        <v>432</v>
      </c>
      <c r="T39" s="9">
        <v>970313</v>
      </c>
      <c r="U39" s="10">
        <f>IF(VALUE(T39)=VALUE(T38),U38,(LOOKUP(T39,$K$6:$K$247,$M$6:$M$247)-LOOKUP(T38,$K$6:$K$247,$M$6:$M$247))/(LOOKUP(T39,$K$6:$K$247,$L$6:$L$247)-LOOKUP(T38,$K$6:$K$247,$L$6:$L$247)))</f>
        <v>0.90000000000000568</v>
      </c>
      <c r="V39" s="10">
        <f>IF(VALUE(T39)=VALUE(T38),V38,(LOOKUP(T39,$K$6:$K$247,$N$6:$N$247)-LOOKUP(T38,$K$6:$K$247,$N$6:$N$247))/(LOOKUP(T39,$K$6:$K$247,$L$6:$L$247)-LOOKUP(T38,$K$6:$K$247,$L$6:$L$247)))</f>
        <v>21.150000000000034</v>
      </c>
      <c r="W39" s="4" t="e">
        <f>IF(P39=$AF$5,#REF!,IF(P39=$AF$6,#REF!,IF(P39=$AF$7,#REF!,IF(P39=$AF$8,#REF!,""))))</f>
        <v>#REF!</v>
      </c>
      <c r="Y39" s="9">
        <v>432</v>
      </c>
      <c r="Z39" s="9">
        <v>970313</v>
      </c>
      <c r="AA39" s="4">
        <f>LOOKUP(Z39,$K$6:$K$247,$C$6:$C$247)</f>
        <v>1.4</v>
      </c>
      <c r="AB39" s="4">
        <f>LOOKUP(Z39,$K$6:$K$247,$G$6:$G$247)</f>
        <v>21.1</v>
      </c>
      <c r="AC39" s="4" t="e">
        <f>IF(Q39=$AF$5,#REF!,IF(Q39=$AF$6,#REF!,IF(Q39=$AF$7,#REF!,IF(Q39=$AF$8,#REF!,""))))</f>
        <v>#REF!</v>
      </c>
    </row>
    <row r="40" spans="1:29" x14ac:dyDescent="0.3">
      <c r="A40" s="12" t="s">
        <v>57</v>
      </c>
      <c r="B40" s="12" t="s">
        <v>22</v>
      </c>
      <c r="C40" s="12">
        <v>0.1</v>
      </c>
      <c r="D40" s="12">
        <v>99.9</v>
      </c>
      <c r="E40" s="12">
        <v>95.6</v>
      </c>
      <c r="F40" s="12">
        <v>74.3</v>
      </c>
      <c r="G40" s="12">
        <v>-0.4</v>
      </c>
      <c r="H40" s="12">
        <v>4.0999999999999996</v>
      </c>
      <c r="I40" s="12">
        <v>-3.7</v>
      </c>
      <c r="J40" s="12" t="s">
        <v>75</v>
      </c>
      <c r="K40" s="13">
        <v>961205</v>
      </c>
      <c r="L40" s="13">
        <f t="shared" si="0"/>
        <v>35</v>
      </c>
      <c r="M40" s="13">
        <f>C40+M39</f>
        <v>46.400000000000006</v>
      </c>
      <c r="N40" s="13">
        <f>G40+N39</f>
        <v>-56.6</v>
      </c>
      <c r="P40" s="4" t="str">
        <f>LOOKUP(T40,$K$6:$K$247,$B$6:$B$247)</f>
        <v>Sunny &amp; Clear</v>
      </c>
      <c r="Q40" s="4" t="str">
        <f>LOOKUP(Z40,$K$6:$K$247,$B$6:$B$247)</f>
        <v>Sunny &amp; Clear</v>
      </c>
      <c r="S40" s="9">
        <v>471</v>
      </c>
      <c r="T40" s="9">
        <v>970325</v>
      </c>
      <c r="U40" s="10">
        <f>IF(VALUE(T40)=VALUE(T39),U39,(LOOKUP(T40,$K$6:$K$247,$M$6:$M$247)-LOOKUP(T39,$K$6:$K$247,$M$6:$M$247))/(LOOKUP(T40,$K$6:$K$247,$L$6:$L$247)-LOOKUP(T39,$K$6:$K$247,$L$6:$L$247)))</f>
        <v>2.7333333333333294</v>
      </c>
      <c r="V40" s="10">
        <f>IF(VALUE(T40)=VALUE(T39),V39,(LOOKUP(T40,$K$6:$K$247,$N$6:$N$247)-LOOKUP(T39,$K$6:$K$247,$N$6:$N$247))/(LOOKUP(T40,$K$6:$K$247,$L$6:$L$247)-LOOKUP(T39,$K$6:$K$247,$L$6:$L$247)))</f>
        <v>18.833333333333332</v>
      </c>
      <c r="W40" s="4" t="e">
        <f>IF(P40=$AF$5,#REF!,IF(P40=$AF$6,#REF!,IF(P40=$AF$7,#REF!,IF(P40=$AF$8,#REF!,""))))</f>
        <v>#REF!</v>
      </c>
      <c r="Y40" s="9">
        <v>471</v>
      </c>
      <c r="Z40" s="9">
        <v>970325</v>
      </c>
      <c r="AA40" s="4">
        <f>LOOKUP(Z40,$K$6:$K$247,$C$6:$C$247)</f>
        <v>6.2</v>
      </c>
      <c r="AB40" s="4">
        <f>LOOKUP(Z40,$K$6:$K$247,$G$6:$G$247)</f>
        <v>15.7</v>
      </c>
      <c r="AC40" s="4" t="e">
        <f>IF(Q40=$AF$5,#REF!,IF(Q40=$AF$6,#REF!,IF(Q40=$AF$7,#REF!,IF(Q40=$AF$8,#REF!,""))))</f>
        <v>#REF!</v>
      </c>
    </row>
    <row r="41" spans="1:29" x14ac:dyDescent="0.3">
      <c r="A41" s="12" t="s">
        <v>40</v>
      </c>
      <c r="B41" s="12" t="s">
        <v>22</v>
      </c>
      <c r="C41" s="12">
        <v>0</v>
      </c>
      <c r="D41" s="12">
        <v>94.3</v>
      </c>
      <c r="E41" s="12">
        <v>99.9</v>
      </c>
      <c r="F41" s="12">
        <v>76.8</v>
      </c>
      <c r="G41" s="12">
        <v>-1</v>
      </c>
      <c r="H41" s="12">
        <v>3.3</v>
      </c>
      <c r="I41" s="12">
        <v>-4.0999999999999996</v>
      </c>
      <c r="J41" s="12" t="s">
        <v>76</v>
      </c>
      <c r="K41" s="13">
        <v>961206</v>
      </c>
      <c r="L41" s="13">
        <f t="shared" si="0"/>
        <v>36</v>
      </c>
      <c r="M41" s="13">
        <f>C41+M40</f>
        <v>46.400000000000006</v>
      </c>
      <c r="N41" s="13">
        <f>G41+N40</f>
        <v>-57.6</v>
      </c>
      <c r="P41" s="4" t="str">
        <f>LOOKUP(T41,$K$6:$K$247,$B$6:$B$247)</f>
        <v>Sunny &amp; Clear</v>
      </c>
      <c r="Q41" s="4" t="str">
        <f>LOOKUP(Z41,$K$6:$K$247,$B$6:$B$247)</f>
        <v>Sunny &amp; Clear</v>
      </c>
      <c r="S41" s="9">
        <v>476</v>
      </c>
      <c r="T41" s="9">
        <v>970326</v>
      </c>
      <c r="U41" s="10">
        <f>IF(VALUE(T41)=VALUE(T40),U40,(LOOKUP(T41,$K$6:$K$247,$M$6:$M$247)-LOOKUP(T40,$K$6:$K$247,$M$6:$M$247))/(LOOKUP(T41,$K$6:$K$247,$L$6:$L$247)-LOOKUP(T40,$K$6:$K$247,$L$6:$L$247)))</f>
        <v>0.69999999999998863</v>
      </c>
      <c r="V41" s="10">
        <f>IF(VALUE(T41)=VALUE(T40),V40,(LOOKUP(T41,$K$6:$K$247,$N$6:$N$247)-LOOKUP(T40,$K$6:$K$247,$N$6:$N$247))/(LOOKUP(T41,$K$6:$K$247,$L$6:$L$247)-LOOKUP(T40,$K$6:$K$247,$L$6:$L$247)))</f>
        <v>11.799999999999955</v>
      </c>
      <c r="W41" s="4" t="e">
        <f>IF(P41=$AF$5,#REF!,IF(P41=$AF$6,#REF!,IF(P41=$AF$7,#REF!,IF(P41=$AF$8,#REF!,""))))</f>
        <v>#REF!</v>
      </c>
      <c r="Y41" s="9">
        <v>476</v>
      </c>
      <c r="Z41" s="9">
        <v>970326</v>
      </c>
      <c r="AA41" s="4">
        <f>LOOKUP(Z41,$K$6:$K$247,$C$6:$C$247)</f>
        <v>0.7</v>
      </c>
      <c r="AB41" s="4">
        <f>LOOKUP(Z41,$K$6:$K$247,$G$6:$G$247)</f>
        <v>11.8</v>
      </c>
      <c r="AC41" s="4" t="e">
        <f>IF(Q41=$AF$5,#REF!,IF(Q41=$AF$6,#REF!,IF(Q41=$AF$7,#REF!,IF(Q41=$AF$8,#REF!,""))))</f>
        <v>#REF!</v>
      </c>
    </row>
    <row r="42" spans="1:29" x14ac:dyDescent="0.3">
      <c r="A42" s="12" t="s">
        <v>24</v>
      </c>
      <c r="B42" s="12" t="s">
        <v>25</v>
      </c>
      <c r="C42" s="12">
        <v>0.9</v>
      </c>
      <c r="D42" s="12">
        <v>98.8</v>
      </c>
      <c r="E42" s="12">
        <v>99.9</v>
      </c>
      <c r="F42" s="12">
        <v>81.099999999999994</v>
      </c>
      <c r="G42" s="12">
        <v>-1.2</v>
      </c>
      <c r="H42" s="12">
        <v>2.2000000000000002</v>
      </c>
      <c r="I42" s="12">
        <v>-2.6</v>
      </c>
      <c r="J42" s="12" t="s">
        <v>77</v>
      </c>
      <c r="K42" s="13">
        <v>961207</v>
      </c>
      <c r="L42" s="13">
        <f t="shared" si="0"/>
        <v>37</v>
      </c>
      <c r="M42" s="13">
        <f>C42+M41</f>
        <v>47.300000000000004</v>
      </c>
      <c r="N42" s="13">
        <f>G42+N41</f>
        <v>-58.800000000000004</v>
      </c>
      <c r="P42" s="4" t="str">
        <f>LOOKUP(T42,$K$6:$K$247,$B$6:$B$247)</f>
        <v>Semi - Cloudy</v>
      </c>
      <c r="Q42" s="4" t="str">
        <f>LOOKUP(Z42,$K$6:$K$247,$B$6:$B$247)</f>
        <v>Semi - Cloudy</v>
      </c>
      <c r="S42" s="9">
        <v>479</v>
      </c>
      <c r="T42" s="9">
        <v>970327</v>
      </c>
      <c r="U42" s="10">
        <f>IF(VALUE(T42)=VALUE(T41),U41,(LOOKUP(T42,$K$6:$K$247,$M$6:$M$247)-LOOKUP(T41,$K$6:$K$247,$M$6:$M$247))/(LOOKUP(T42,$K$6:$K$247,$L$6:$L$247)-LOOKUP(T41,$K$6:$K$247,$L$6:$L$247)))</f>
        <v>0.5</v>
      </c>
      <c r="V42" s="10">
        <f>IF(VALUE(T42)=VALUE(T41),V41,(LOOKUP(T42,$K$6:$K$247,$N$6:$N$247)-LOOKUP(T41,$K$6:$K$247,$N$6:$N$247))/(LOOKUP(T42,$K$6:$K$247,$L$6:$L$247)-LOOKUP(T41,$K$6:$K$247,$L$6:$L$247)))</f>
        <v>14</v>
      </c>
      <c r="W42" s="4" t="e">
        <f>IF(P42=$AF$5,#REF!,IF(P42=$AF$6,#REF!,IF(P42=$AF$7,#REF!,IF(P42=$AF$8,#REF!,""))))</f>
        <v>#REF!</v>
      </c>
      <c r="Y42" s="9">
        <v>479</v>
      </c>
      <c r="Z42" s="9">
        <v>970327</v>
      </c>
      <c r="AA42" s="4">
        <f>LOOKUP(Z42,$K$6:$K$247,$C$6:$C$247)</f>
        <v>0.5</v>
      </c>
      <c r="AB42" s="4">
        <f>LOOKUP(Z42,$K$6:$K$247,$G$6:$G$247)</f>
        <v>14</v>
      </c>
      <c r="AC42" s="4" t="e">
        <f>IF(Q42=$AF$5,#REF!,IF(Q42=$AF$6,#REF!,IF(Q42=$AF$7,#REF!,IF(Q42=$AF$8,#REF!,""))))</f>
        <v>#REF!</v>
      </c>
    </row>
    <row r="43" spans="1:29" x14ac:dyDescent="0.3">
      <c r="A43" s="12" t="s">
        <v>24</v>
      </c>
      <c r="B43" s="12" t="s">
        <v>25</v>
      </c>
      <c r="C43" s="12">
        <v>0.9</v>
      </c>
      <c r="D43" s="12">
        <v>99.5</v>
      </c>
      <c r="E43" s="12">
        <v>99.9</v>
      </c>
      <c r="F43" s="12">
        <v>92.9</v>
      </c>
      <c r="G43" s="12">
        <v>-0.4</v>
      </c>
      <c r="H43" s="12">
        <v>3.3</v>
      </c>
      <c r="I43" s="12">
        <v>-2.2999999999999998</v>
      </c>
      <c r="J43" s="12" t="s">
        <v>78</v>
      </c>
      <c r="K43" s="13">
        <v>961208</v>
      </c>
      <c r="L43" s="13">
        <f t="shared" si="0"/>
        <v>38</v>
      </c>
      <c r="M43" s="13">
        <f>C43+M42</f>
        <v>48.2</v>
      </c>
      <c r="N43" s="13">
        <f>G43+N42</f>
        <v>-59.2</v>
      </c>
      <c r="P43" s="4" t="str">
        <f>LOOKUP(T43,$K$6:$K$247,$B$6:$B$247)</f>
        <v>Semi - Cloudy</v>
      </c>
      <c r="Q43" s="4" t="str">
        <f>LOOKUP(Z43,$K$6:$K$247,$B$6:$B$247)</f>
        <v>Semi - Cloudy</v>
      </c>
      <c r="S43" s="9">
        <v>482</v>
      </c>
      <c r="T43" s="9">
        <v>970328</v>
      </c>
      <c r="U43" s="10">
        <f>IF(VALUE(T43)=VALUE(T42),U42,(LOOKUP(T43,$K$6:$K$247,$M$6:$M$247)-LOOKUP(T42,$K$6:$K$247,$M$6:$M$247))/(LOOKUP(T43,$K$6:$K$247,$L$6:$L$247)-LOOKUP(T42,$K$6:$K$247,$L$6:$L$247)))</f>
        <v>0</v>
      </c>
      <c r="V43" s="10">
        <f>IF(VALUE(T43)=VALUE(T42),V42,(LOOKUP(T43,$K$6:$K$247,$N$6:$N$247)-LOOKUP(T42,$K$6:$K$247,$N$6:$N$247))/(LOOKUP(T43,$K$6:$K$247,$L$6:$L$247)-LOOKUP(T42,$K$6:$K$247,$L$6:$L$247)))</f>
        <v>22.799999999999955</v>
      </c>
      <c r="W43" s="4" t="e">
        <f>IF(P43=$AF$5,#REF!,IF(P43=$AF$6,#REF!,IF(P43=$AF$7,#REF!,IF(P43=$AF$8,#REF!,""))))</f>
        <v>#REF!</v>
      </c>
      <c r="Y43" s="9">
        <v>482</v>
      </c>
      <c r="Z43" s="9">
        <v>970328</v>
      </c>
      <c r="AA43" s="4">
        <f>LOOKUP(Z43,$K$6:$K$247,$C$6:$C$247)</f>
        <v>0</v>
      </c>
      <c r="AB43" s="4">
        <f>LOOKUP(Z43,$K$6:$K$247,$G$6:$G$247)</f>
        <v>22.8</v>
      </c>
      <c r="AC43" s="4" t="e">
        <f>IF(Q43=$AF$5,#REF!,IF(Q43=$AF$6,#REF!,IF(Q43=$AF$7,#REF!,IF(Q43=$AF$8,#REF!,""))))</f>
        <v>#REF!</v>
      </c>
    </row>
    <row r="44" spans="1:29" x14ac:dyDescent="0.3">
      <c r="A44" s="12" t="s">
        <v>21</v>
      </c>
      <c r="B44" s="12" t="s">
        <v>22</v>
      </c>
      <c r="C44" s="12">
        <v>0</v>
      </c>
      <c r="D44" s="12">
        <v>84.7</v>
      </c>
      <c r="E44" s="12">
        <v>99.4</v>
      </c>
      <c r="F44" s="12">
        <v>54.7</v>
      </c>
      <c r="G44" s="12">
        <v>2</v>
      </c>
      <c r="H44" s="12">
        <v>7.1</v>
      </c>
      <c r="I44" s="12">
        <v>-1.5</v>
      </c>
      <c r="J44" s="12" t="s">
        <v>79</v>
      </c>
      <c r="K44" s="13">
        <v>961209</v>
      </c>
      <c r="L44" s="13">
        <f t="shared" si="0"/>
        <v>39</v>
      </c>
      <c r="M44" s="13">
        <f>C44+M43</f>
        <v>48.2</v>
      </c>
      <c r="N44" s="13">
        <f>G44+N43</f>
        <v>-57.2</v>
      </c>
      <c r="P44" s="4" t="str">
        <f>LOOKUP(T44,$K$6:$K$247,$B$6:$B$247)</f>
        <v>Sunny &amp; Clear</v>
      </c>
      <c r="Q44" s="4" t="str">
        <f>LOOKUP(Z44,$K$6:$K$247,$B$6:$B$247)</f>
        <v>Sunny &amp; Clear</v>
      </c>
      <c r="S44" s="9">
        <v>489</v>
      </c>
      <c r="T44" s="9">
        <v>970330</v>
      </c>
      <c r="U44" s="10">
        <f>IF(VALUE(T44)=VALUE(T43),U43,(LOOKUP(T44,$K$6:$K$247,$M$6:$M$247)-LOOKUP(T43,$K$6:$K$247,$M$6:$M$247))/(LOOKUP(T44,$K$6:$K$247,$L$6:$L$247)-LOOKUP(T43,$K$6:$K$247,$L$6:$L$247)))</f>
        <v>2</v>
      </c>
      <c r="V44" s="10">
        <f>IF(VALUE(T44)=VALUE(T43),V43,(LOOKUP(T44,$K$6:$K$247,$N$6:$N$247)-LOOKUP(T43,$K$6:$K$247,$N$6:$N$247))/(LOOKUP(T44,$K$6:$K$247,$L$6:$L$247)-LOOKUP(T43,$K$6:$K$247,$L$6:$L$247)))</f>
        <v>18.350000000000023</v>
      </c>
      <c r="W44" s="4" t="e">
        <f>IF(P44=$AF$5,#REF!,IF(P44=$AF$6,#REF!,IF(P44=$AF$7,#REF!,IF(P44=$AF$8,#REF!,""))))</f>
        <v>#REF!</v>
      </c>
      <c r="Y44" s="9">
        <v>489</v>
      </c>
      <c r="Z44" s="9">
        <v>970330</v>
      </c>
      <c r="AA44" s="4">
        <f>LOOKUP(Z44,$K$6:$K$247,$C$6:$C$247)</f>
        <v>0</v>
      </c>
      <c r="AB44" s="4">
        <f>LOOKUP(Z44,$K$6:$K$247,$G$6:$G$247)</f>
        <v>17</v>
      </c>
      <c r="AC44" s="4" t="e">
        <f>IF(Q44=$AF$5,#REF!,IF(Q44=$AF$6,#REF!,IF(Q44=$AF$7,#REF!,IF(Q44=$AF$8,#REF!,""))))</f>
        <v>#REF!</v>
      </c>
    </row>
    <row r="45" spans="1:29" x14ac:dyDescent="0.3">
      <c r="A45" s="12"/>
      <c r="B45" s="12" t="s">
        <v>22</v>
      </c>
      <c r="C45" s="12">
        <v>0</v>
      </c>
      <c r="D45" s="12">
        <v>85.3</v>
      </c>
      <c r="E45" s="12">
        <v>99.2</v>
      </c>
      <c r="F45" s="12">
        <v>71.3</v>
      </c>
      <c r="G45" s="12">
        <v>1.3</v>
      </c>
      <c r="H45" s="12">
        <v>4.5999999999999996</v>
      </c>
      <c r="I45" s="12">
        <v>-2.2999999999999998</v>
      </c>
      <c r="J45" s="12" t="s">
        <v>80</v>
      </c>
      <c r="K45" s="13">
        <v>961210</v>
      </c>
      <c r="L45" s="13">
        <f t="shared" si="0"/>
        <v>40</v>
      </c>
      <c r="M45" s="13">
        <f>C45+M44</f>
        <v>48.2</v>
      </c>
      <c r="N45" s="13">
        <f>G45+N44</f>
        <v>-55.900000000000006</v>
      </c>
      <c r="P45" s="4" t="str">
        <f>LOOKUP(T45,$K$6:$K$247,$B$6:$B$247)</f>
        <v>Semi - Cloudy</v>
      </c>
      <c r="Q45" s="4" t="str">
        <f>LOOKUP(Z45,$K$6:$K$247,$B$6:$B$247)</f>
        <v>Semi - Cloudy</v>
      </c>
      <c r="S45" s="9">
        <v>494</v>
      </c>
      <c r="T45" s="9">
        <v>970401</v>
      </c>
      <c r="U45" s="10">
        <f>IF(VALUE(T45)=VALUE(T44),U44,(LOOKUP(T45,$K$6:$K$247,$M$6:$M$247)-LOOKUP(T44,$K$6:$K$247,$M$6:$M$247))/(LOOKUP(T45,$K$6:$K$247,$L$6:$L$247)-LOOKUP(T44,$K$6:$K$247,$L$6:$L$247)))</f>
        <v>0</v>
      </c>
      <c r="V45" s="10">
        <f>IF(VALUE(T45)=VALUE(T44),V44,(LOOKUP(T45,$K$6:$K$247,$N$6:$N$247)-LOOKUP(T44,$K$6:$K$247,$N$6:$N$247))/(LOOKUP(T45,$K$6:$K$247,$L$6:$L$247)-LOOKUP(T44,$K$6:$K$247,$L$6:$L$247)))</f>
        <v>12.050000000000011</v>
      </c>
      <c r="W45" s="4" t="e">
        <f>IF(P45=$AF$5,#REF!,IF(P45=$AF$6,#REF!,IF(P45=$AF$7,#REF!,IF(P45=$AF$8,#REF!,""))))</f>
        <v>#REF!</v>
      </c>
      <c r="Y45" s="9">
        <v>494</v>
      </c>
      <c r="Z45" s="9">
        <v>970401</v>
      </c>
      <c r="AA45" s="4">
        <f>LOOKUP(Z45,$K$6:$K$247,$C$6:$C$247)</f>
        <v>0</v>
      </c>
      <c r="AB45" s="4">
        <f>LOOKUP(Z45,$K$6:$K$247,$G$6:$G$247)</f>
        <v>11</v>
      </c>
      <c r="AC45" s="4" t="e">
        <f>IF(Q45=$AF$5,#REF!,IF(Q45=$AF$6,#REF!,IF(Q45=$AF$7,#REF!,IF(Q45=$AF$8,#REF!,""))))</f>
        <v>#REF!</v>
      </c>
    </row>
    <row r="46" spans="1:29" x14ac:dyDescent="0.3">
      <c r="A46" s="12" t="s">
        <v>58</v>
      </c>
      <c r="B46" s="12" t="s">
        <v>22</v>
      </c>
      <c r="C46" s="12">
        <v>0.1</v>
      </c>
      <c r="D46" s="12">
        <v>95.9</v>
      </c>
      <c r="E46" s="12">
        <v>99.9</v>
      </c>
      <c r="F46" s="12">
        <v>81.8</v>
      </c>
      <c r="G46" s="12">
        <v>0.5</v>
      </c>
      <c r="H46" s="12">
        <v>4.0999999999999996</v>
      </c>
      <c r="I46" s="12">
        <v>-1.6</v>
      </c>
      <c r="J46" s="12" t="s">
        <v>81</v>
      </c>
      <c r="K46" s="13">
        <v>961211</v>
      </c>
      <c r="L46" s="13">
        <f t="shared" si="0"/>
        <v>41</v>
      </c>
      <c r="M46" s="13">
        <f>C46+M45</f>
        <v>48.300000000000004</v>
      </c>
      <c r="N46" s="13">
        <f>G46+N45</f>
        <v>-55.400000000000006</v>
      </c>
      <c r="P46" s="4" t="str">
        <f>LOOKUP(T46,$K$6:$K$247,$B$6:$B$247)</f>
        <v>Sunny &amp; Clear</v>
      </c>
      <c r="Q46" s="4" t="str">
        <f>LOOKUP(Z46,$K$6:$K$247,$B$6:$B$247)</f>
        <v>Sunny &amp; Clear</v>
      </c>
      <c r="S46" s="9">
        <v>515</v>
      </c>
      <c r="T46" s="9">
        <v>970406</v>
      </c>
      <c r="U46" s="10">
        <f>IF(VALUE(T46)=VALUE(T45),U45,(LOOKUP(T46,$K$6:$K$247,$M$6:$M$247)-LOOKUP(T45,$K$6:$K$247,$M$6:$M$247))/(LOOKUP(T46,$K$6:$K$247,$L$6:$L$247)-LOOKUP(T45,$K$6:$K$247,$L$6:$L$247)))</f>
        <v>0</v>
      </c>
      <c r="V46" s="10">
        <f>IF(VALUE(T46)=VALUE(T45),V45,(LOOKUP(T46,$K$6:$K$247,$N$6:$N$247)-LOOKUP(T45,$K$6:$K$247,$N$6:$N$247))/(LOOKUP(T46,$K$6:$K$247,$L$6:$L$247)-LOOKUP(T45,$K$6:$K$247,$L$6:$L$247)))</f>
        <v>11.600000000000023</v>
      </c>
      <c r="W46" s="4" t="e">
        <f>IF(P46=$AF$5,#REF!,IF(P46=$AF$6,#REF!,IF(P46=$AF$7,#REF!,IF(P46=$AF$8,#REF!,""))))</f>
        <v>#REF!</v>
      </c>
      <c r="Y46" s="9">
        <v>515</v>
      </c>
      <c r="Z46" s="9">
        <v>970406</v>
      </c>
      <c r="AA46" s="4">
        <f>LOOKUP(Z46,$K$6:$K$247,$C$6:$C$247)</f>
        <v>0</v>
      </c>
      <c r="AB46" s="4">
        <f>LOOKUP(Z46,$K$6:$K$247,$G$6:$G$247)</f>
        <v>12</v>
      </c>
      <c r="AC46" s="4" t="e">
        <f>IF(Q46=$AF$5,#REF!,IF(Q46=$AF$6,#REF!,IF(Q46=$AF$7,#REF!,IF(Q46=$AF$8,#REF!,""))))</f>
        <v>#REF!</v>
      </c>
    </row>
    <row r="47" spans="1:29" x14ac:dyDescent="0.3">
      <c r="A47" s="12" t="s">
        <v>57</v>
      </c>
      <c r="B47" s="12" t="s">
        <v>22</v>
      </c>
      <c r="C47" s="12">
        <v>0</v>
      </c>
      <c r="D47" s="12">
        <v>93.8</v>
      </c>
      <c r="E47" s="12">
        <v>83.6</v>
      </c>
      <c r="F47" s="12">
        <v>64.900000000000006</v>
      </c>
      <c r="G47" s="12">
        <v>6.9</v>
      </c>
      <c r="H47" s="12">
        <v>1.4</v>
      </c>
      <c r="I47" s="12">
        <v>-2.2000000000000002</v>
      </c>
      <c r="J47" s="12" t="s">
        <v>82</v>
      </c>
      <c r="K47" s="13">
        <v>961212</v>
      </c>
      <c r="L47" s="13">
        <f t="shared" si="0"/>
        <v>42</v>
      </c>
      <c r="M47" s="13">
        <f>C47+M46</f>
        <v>48.300000000000004</v>
      </c>
      <c r="N47" s="13">
        <f>G47+N46</f>
        <v>-48.500000000000007</v>
      </c>
      <c r="P47" s="4" t="str">
        <f>LOOKUP(T47,$K$6:$K$247,$B$6:$B$247)</f>
        <v>Sunny &amp; Clear</v>
      </c>
      <c r="Q47" s="4" t="str">
        <f>LOOKUP(Z47,$K$6:$K$247,$B$6:$B$247)</f>
        <v>Sunny &amp; Clear</v>
      </c>
      <c r="S47" s="9">
        <v>519</v>
      </c>
      <c r="T47" s="9">
        <v>970407</v>
      </c>
      <c r="U47" s="10">
        <f>IF(VALUE(T47)=VALUE(T46),U46,(LOOKUP(T47,$K$6:$K$247,$M$6:$M$247)-LOOKUP(T46,$K$6:$K$247,$M$6:$M$247))/(LOOKUP(T47,$K$6:$K$247,$L$6:$L$247)-LOOKUP(T46,$K$6:$K$247,$L$6:$L$247)))</f>
        <v>0</v>
      </c>
      <c r="V47" s="10">
        <f>IF(VALUE(T47)=VALUE(T46),V46,(LOOKUP(T47,$K$6:$K$247,$N$6:$N$247)-LOOKUP(T46,$K$6:$K$247,$N$6:$N$247))/(LOOKUP(T47,$K$6:$K$247,$L$6:$L$247)-LOOKUP(T46,$K$6:$K$247,$L$6:$L$247)))</f>
        <v>13.700000000000045</v>
      </c>
      <c r="W47" s="4" t="e">
        <f>IF(P47=$AF$5,#REF!,IF(P47=$AF$6,#REF!,IF(P47=$AF$7,#REF!,IF(P47=$AF$8,#REF!,""))))</f>
        <v>#REF!</v>
      </c>
      <c r="Y47" s="9">
        <v>519</v>
      </c>
      <c r="Z47" s="9">
        <v>970407</v>
      </c>
      <c r="AA47" s="4">
        <f>LOOKUP(Z47,$K$6:$K$247,$C$6:$C$247)</f>
        <v>0</v>
      </c>
      <c r="AB47" s="4">
        <f>LOOKUP(Z47,$K$6:$K$247,$G$6:$G$247)</f>
        <v>13.7</v>
      </c>
      <c r="AC47" s="4" t="e">
        <f>IF(Q47=$AF$5,#REF!,IF(Q47=$AF$6,#REF!,IF(Q47=$AF$7,#REF!,IF(Q47=$AF$8,#REF!,""))))</f>
        <v>#REF!</v>
      </c>
    </row>
    <row r="48" spans="1:29" x14ac:dyDescent="0.3">
      <c r="A48" s="12" t="s">
        <v>27</v>
      </c>
      <c r="B48" s="12" t="s">
        <v>22</v>
      </c>
      <c r="C48" s="12">
        <v>0</v>
      </c>
      <c r="D48" s="12">
        <v>77.5</v>
      </c>
      <c r="E48" s="12">
        <v>94.2</v>
      </c>
      <c r="F48" s="12">
        <v>61.6</v>
      </c>
      <c r="G48" s="12">
        <v>4</v>
      </c>
      <c r="H48" s="12">
        <v>8.4</v>
      </c>
      <c r="I48" s="12">
        <v>0.6</v>
      </c>
      <c r="J48" s="12" t="s">
        <v>83</v>
      </c>
      <c r="K48" s="13">
        <v>961213</v>
      </c>
      <c r="L48" s="13">
        <f t="shared" si="0"/>
        <v>43</v>
      </c>
      <c r="M48" s="13">
        <f>C48+M47</f>
        <v>48.300000000000004</v>
      </c>
      <c r="N48" s="13">
        <f>G48+N47</f>
        <v>-44.500000000000007</v>
      </c>
      <c r="P48" s="4" t="str">
        <f>LOOKUP(T48,$K$6:$K$247,$B$6:$B$247)</f>
        <v>Sunny &amp; Clear</v>
      </c>
      <c r="Q48" s="4" t="str">
        <f>LOOKUP(Z48,$K$6:$K$247,$B$6:$B$247)</f>
        <v>Sunny &amp; Clear</v>
      </c>
      <c r="S48" s="9">
        <v>534</v>
      </c>
      <c r="T48" s="9">
        <v>970411</v>
      </c>
      <c r="U48" s="10">
        <f>IF(VALUE(T48)=VALUE(T47),U47,(LOOKUP(T48,$K$6:$K$247,$M$6:$M$247)-LOOKUP(T47,$K$6:$K$247,$M$6:$M$247))/(LOOKUP(T48,$K$6:$K$247,$L$6:$L$247)-LOOKUP(T47,$K$6:$K$247,$L$6:$L$247)))</f>
        <v>0</v>
      </c>
      <c r="V48" s="10">
        <f>IF(VALUE(T48)=VALUE(T47),V47,(LOOKUP(T48,$K$6:$K$247,$N$6:$N$247)-LOOKUP(T47,$K$6:$K$247,$N$6:$N$247))/(LOOKUP(T48,$K$6:$K$247,$L$6:$L$247)-LOOKUP(T47,$K$6:$K$247,$L$6:$L$247)))</f>
        <v>12.525000000000034</v>
      </c>
      <c r="W48" s="4" t="e">
        <f>IF(P48=$AF$5,#REF!,IF(P48=$AF$6,#REF!,IF(P48=$AF$7,#REF!,IF(P48=$AF$8,#REF!,""))))</f>
        <v>#REF!</v>
      </c>
      <c r="Y48" s="9">
        <v>534</v>
      </c>
      <c r="Z48" s="9">
        <v>970411</v>
      </c>
      <c r="AA48" s="4">
        <f>LOOKUP(Z48,$K$6:$K$247,$C$6:$C$247)</f>
        <v>0</v>
      </c>
      <c r="AB48" s="4">
        <f>LOOKUP(Z48,$K$6:$K$247,$G$6:$G$247)</f>
        <v>14</v>
      </c>
      <c r="AC48" s="4" t="e">
        <f>IF(Q48=$AF$5,#REF!,IF(Q48=$AF$6,#REF!,IF(Q48=$AF$7,#REF!,IF(Q48=$AF$8,#REF!,""))))</f>
        <v>#REF!</v>
      </c>
    </row>
    <row r="49" spans="1:29" x14ac:dyDescent="0.3">
      <c r="A49" s="12" t="s">
        <v>24</v>
      </c>
      <c r="B49" s="12" t="s">
        <v>25</v>
      </c>
      <c r="C49" s="12">
        <v>0</v>
      </c>
      <c r="D49" s="12">
        <v>80.2</v>
      </c>
      <c r="E49" s="12">
        <v>97.9</v>
      </c>
      <c r="F49" s="12">
        <v>62.3</v>
      </c>
      <c r="G49" s="12">
        <v>4.5</v>
      </c>
      <c r="H49" s="12">
        <v>7.6</v>
      </c>
      <c r="I49" s="12">
        <v>3.2</v>
      </c>
      <c r="J49" s="12" t="s">
        <v>84</v>
      </c>
      <c r="K49" s="13">
        <v>961214</v>
      </c>
      <c r="L49" s="13">
        <f t="shared" si="0"/>
        <v>44</v>
      </c>
      <c r="M49" s="13">
        <f>C49+M48</f>
        <v>48.300000000000004</v>
      </c>
      <c r="N49" s="13">
        <f>G49+N48</f>
        <v>-40.000000000000007</v>
      </c>
      <c r="P49" s="4" t="str">
        <f>LOOKUP(T49,$K$6:$K$247,$B$6:$B$247)</f>
        <v>Sunny &amp; Clear</v>
      </c>
      <c r="Q49" s="4" t="str">
        <f>LOOKUP(Z49,$K$6:$K$247,$B$6:$B$247)</f>
        <v>Sunny &amp; Clear</v>
      </c>
      <c r="S49" s="9">
        <v>538</v>
      </c>
      <c r="T49" s="9">
        <v>970412</v>
      </c>
      <c r="U49" s="10">
        <f>IF(VALUE(T49)=VALUE(T48),U48,(LOOKUP(T49,$K$6:$K$247,$M$6:$M$247)-LOOKUP(T48,$K$6:$K$247,$M$6:$M$247))/(LOOKUP(T49,$K$6:$K$247,$L$6:$L$247)-LOOKUP(T48,$K$6:$K$247,$L$6:$L$247)))</f>
        <v>0</v>
      </c>
      <c r="V49" s="10">
        <f>IF(VALUE(T49)=VALUE(T48),V48,(LOOKUP(T49,$K$6:$K$247,$N$6:$N$247)-LOOKUP(T48,$K$6:$K$247,$N$6:$N$247))/(LOOKUP(T49,$K$6:$K$247,$L$6:$L$247)-LOOKUP(T48,$K$6:$K$247,$L$6:$L$247)))</f>
        <v>8.4000000000000909</v>
      </c>
      <c r="W49" s="4" t="e">
        <f>IF(P49=$AF$5,#REF!,IF(P49=$AF$6,#REF!,IF(P49=$AF$7,#REF!,IF(P49=$AF$8,#REF!,""))))</f>
        <v>#REF!</v>
      </c>
      <c r="Y49" s="9">
        <v>538</v>
      </c>
      <c r="Z49" s="9">
        <v>970412</v>
      </c>
      <c r="AA49" s="4">
        <f>LOOKUP(Z49,$K$6:$K$247,$C$6:$C$247)</f>
        <v>0</v>
      </c>
      <c r="AB49" s="4">
        <f>LOOKUP(Z49,$K$6:$K$247,$G$6:$G$247)</f>
        <v>8.4</v>
      </c>
      <c r="AC49" s="4" t="e">
        <f>IF(Q49=$AF$5,#REF!,IF(Q49=$AF$6,#REF!,IF(Q49=$AF$7,#REF!,IF(Q49=$AF$8,#REF!,""))))</f>
        <v>#REF!</v>
      </c>
    </row>
    <row r="50" spans="1:29" x14ac:dyDescent="0.3">
      <c r="A50" s="12" t="s">
        <v>24</v>
      </c>
      <c r="B50" s="12" t="s">
        <v>25</v>
      </c>
      <c r="C50" s="12">
        <v>2.8</v>
      </c>
      <c r="D50" s="12">
        <v>94.6</v>
      </c>
      <c r="E50" s="12">
        <v>99.9</v>
      </c>
      <c r="F50" s="12">
        <v>71.3</v>
      </c>
      <c r="G50" s="12">
        <v>2.8</v>
      </c>
      <c r="H50" s="12">
        <v>6.8</v>
      </c>
      <c r="I50" s="12">
        <v>-0.3</v>
      </c>
      <c r="J50" s="12" t="s">
        <v>85</v>
      </c>
      <c r="K50" s="13">
        <v>961215</v>
      </c>
      <c r="L50" s="13">
        <f t="shared" si="0"/>
        <v>45</v>
      </c>
      <c r="M50" s="13">
        <f>C50+M49</f>
        <v>51.1</v>
      </c>
      <c r="N50" s="13">
        <f>G50+N49</f>
        <v>-37.20000000000001</v>
      </c>
      <c r="P50" s="4" t="str">
        <f>LOOKUP(T50,$K$6:$K$247,$B$6:$B$247)</f>
        <v>Semi - Cloudy</v>
      </c>
      <c r="Q50" s="4" t="str">
        <f>LOOKUP(Z50,$K$6:$K$247,$B$6:$B$247)</f>
        <v>Semi - Cloudy</v>
      </c>
      <c r="S50" s="9">
        <v>565</v>
      </c>
      <c r="T50" s="9">
        <v>970419</v>
      </c>
      <c r="U50" s="10">
        <f>IF(VALUE(T50)=VALUE(T49),U49,(LOOKUP(T50,$K$6:$K$247,$M$6:$M$247)-LOOKUP(T49,$K$6:$K$247,$M$6:$M$247))/(LOOKUP(T50,$K$6:$K$247,$L$6:$L$247)-LOOKUP(T49,$K$6:$K$247,$L$6:$L$247)))</f>
        <v>0</v>
      </c>
      <c r="V50" s="10">
        <f>IF(VALUE(T50)=VALUE(T49),V49,(LOOKUP(T50,$K$6:$K$247,$N$6:$N$247)-LOOKUP(T49,$K$6:$K$247,$N$6:$N$247))/(LOOKUP(T50,$K$6:$K$247,$L$6:$L$247)-LOOKUP(T49,$K$6:$K$247,$L$6:$L$247)))</f>
        <v>12.585714285714273</v>
      </c>
      <c r="W50" s="4" t="e">
        <f>IF(P50=$AF$5,#REF!,IF(P50=$AF$6,#REF!,IF(P50=$AF$7,#REF!,IF(P50=$AF$8,#REF!,""))))</f>
        <v>#REF!</v>
      </c>
      <c r="Y50" s="9">
        <v>565</v>
      </c>
      <c r="Z50" s="9">
        <v>970419</v>
      </c>
      <c r="AA50" s="4">
        <f>LOOKUP(Z50,$K$6:$K$247,$C$6:$C$247)</f>
        <v>0</v>
      </c>
      <c r="AB50" s="4">
        <f>LOOKUP(Z50,$K$6:$K$247,$G$6:$G$247)</f>
        <v>9.9</v>
      </c>
      <c r="AC50" s="4" t="e">
        <f>IF(Q50=$AF$5,#REF!,IF(Q50=$AF$6,#REF!,IF(Q50=$AF$7,#REF!,IF(Q50=$AF$8,#REF!,""))))</f>
        <v>#REF!</v>
      </c>
    </row>
    <row r="51" spans="1:29" x14ac:dyDescent="0.3">
      <c r="A51" s="12" t="s">
        <v>58</v>
      </c>
      <c r="B51" s="12" t="s">
        <v>22</v>
      </c>
      <c r="C51" s="12">
        <v>0</v>
      </c>
      <c r="D51" s="12">
        <v>84.8</v>
      </c>
      <c r="E51" s="12">
        <v>99.9</v>
      </c>
      <c r="F51" s="12">
        <v>67</v>
      </c>
      <c r="G51" s="12">
        <v>4.2</v>
      </c>
      <c r="H51" s="12">
        <v>7.5</v>
      </c>
      <c r="I51" s="12">
        <v>1.1000000000000001</v>
      </c>
      <c r="J51" s="12" t="s">
        <v>86</v>
      </c>
      <c r="K51" s="13">
        <v>961216</v>
      </c>
      <c r="L51" s="13">
        <f t="shared" si="0"/>
        <v>46</v>
      </c>
      <c r="M51" s="13">
        <f>C51+M50</f>
        <v>51.1</v>
      </c>
      <c r="N51" s="13">
        <f>G51+N50</f>
        <v>-33.000000000000007</v>
      </c>
      <c r="P51" s="4" t="str">
        <f>LOOKUP(T51,$K$6:$K$247,$B$6:$B$247)</f>
        <v>Dense fog</v>
      </c>
      <c r="Q51" s="4" t="str">
        <f>LOOKUP(Z51,$K$6:$K$247,$B$6:$B$247)</f>
        <v>Dense fog</v>
      </c>
      <c r="S51" s="9">
        <v>614</v>
      </c>
      <c r="T51" s="9">
        <v>970504</v>
      </c>
      <c r="U51" s="10">
        <f>IF(VALUE(T51)=VALUE(T50),U50,(LOOKUP(T51,$K$6:$K$247,$M$6:$M$247)-LOOKUP(T50,$K$6:$K$247,$M$6:$M$247))/(LOOKUP(T51,$K$6:$K$247,$L$6:$L$247)-LOOKUP(T50,$K$6:$K$247,$L$6:$L$247)))</f>
        <v>2.3416666666666686</v>
      </c>
      <c r="V51" s="10">
        <f>IF(VALUE(T51)=VALUE(T50),V50,(LOOKUP(T51,$K$6:$K$247,$N$6:$N$247)-LOOKUP(T50,$K$6:$K$247,$N$6:$N$247))/(LOOKUP(T51,$K$6:$K$247,$L$6:$L$247)-LOOKUP(T50,$K$6:$K$247,$L$6:$L$247)))</f>
        <v>12.558333333333337</v>
      </c>
      <c r="W51" s="4" t="e">
        <f>IF(P51=$AF$5,#REF!,IF(P51=$AF$6,#REF!,IF(P51=$AF$7,#REF!,IF(P51=$AF$8,#REF!,""))))</f>
        <v>#REF!</v>
      </c>
      <c r="Y51" s="9">
        <v>614</v>
      </c>
      <c r="Z51" s="9">
        <v>970504</v>
      </c>
      <c r="AA51" s="4">
        <f>LOOKUP(Z51,$K$6:$K$247,$C$6:$C$247)</f>
        <v>7.5</v>
      </c>
      <c r="AB51" s="4">
        <f>LOOKUP(Z51,$K$6:$K$247,$G$6:$G$247)</f>
        <v>12.9</v>
      </c>
      <c r="AC51" s="4" t="e">
        <f>IF(Q51=$AF$5,#REF!,IF(Q51=$AF$6,#REF!,IF(Q51=$AF$7,#REF!,IF(Q51=$AF$8,#REF!,""))))</f>
        <v>#REF!</v>
      </c>
    </row>
    <row r="52" spans="1:29" x14ac:dyDescent="0.3">
      <c r="A52" s="12"/>
      <c r="B52" s="12" t="s">
        <v>22</v>
      </c>
      <c r="C52" s="12">
        <v>0</v>
      </c>
      <c r="D52" s="12">
        <v>75.3</v>
      </c>
      <c r="E52" s="12">
        <v>99.1</v>
      </c>
      <c r="F52" s="12">
        <v>47.7</v>
      </c>
      <c r="G52" s="12">
        <v>5.8</v>
      </c>
      <c r="H52" s="12">
        <v>10.7</v>
      </c>
      <c r="I52" s="12">
        <v>2</v>
      </c>
      <c r="J52" s="12" t="s">
        <v>87</v>
      </c>
      <c r="K52" s="13">
        <v>961217</v>
      </c>
      <c r="L52" s="13">
        <f t="shared" si="0"/>
        <v>47</v>
      </c>
      <c r="M52" s="13">
        <f>C52+M51</f>
        <v>51.1</v>
      </c>
      <c r="N52" s="13">
        <f>G52+N51</f>
        <v>-27.200000000000006</v>
      </c>
      <c r="P52" s="4" t="str">
        <f>LOOKUP(T52,$K$6:$K$247,$B$6:$B$247)</f>
        <v>Dense fog</v>
      </c>
      <c r="Q52" s="4" t="str">
        <f>LOOKUP(Z52,$K$6:$K$247,$B$6:$B$247)</f>
        <v>Dense fog</v>
      </c>
      <c r="S52" s="9">
        <v>618</v>
      </c>
      <c r="T52" s="9">
        <v>970505</v>
      </c>
      <c r="U52" s="10" t="e">
        <f>IF(VALUE(T52)=VALUE(T51),U51,(LOOKUP(T52,$K$6:$K$247,$M$6:$M$247)-LOOKUP(T51,$K$6:$K$247,$M$6:$M$247))/(LOOKUP(T52,$K$6:$K$247,$L$6:$L$247)-LOOKUP(T51,$K$6:$K$247,$L$6:$L$247)))</f>
        <v>#DIV/0!</v>
      </c>
      <c r="V52" s="10" t="e">
        <f>IF(VALUE(T52)=VALUE(T51),V51,(LOOKUP(T52,$K$6:$K$247,$N$6:$N$247)-LOOKUP(T51,$K$6:$K$247,$N$6:$N$247))/(LOOKUP(T52,$K$6:$K$247,$L$6:$L$247)-LOOKUP(T51,$K$6:$K$247,$L$6:$L$247)))</f>
        <v>#DIV/0!</v>
      </c>
      <c r="W52" s="4" t="e">
        <f>IF(P52=$AF$5,#REF!,IF(P52=$AF$6,#REF!,IF(P52=$AF$7,#REF!,IF(P52=$AF$8,#REF!,""))))</f>
        <v>#REF!</v>
      </c>
      <c r="Y52" s="9">
        <v>618</v>
      </c>
      <c r="Z52" s="9">
        <v>970505</v>
      </c>
      <c r="AA52" s="4">
        <f>LOOKUP(Z52,$K$6:$K$247,$C$6:$C$247)</f>
        <v>7.5</v>
      </c>
      <c r="AB52" s="4">
        <f>LOOKUP(Z52,$K$6:$K$247,$G$6:$G$247)</f>
        <v>12.9</v>
      </c>
      <c r="AC52" s="4" t="e">
        <f>IF(Q52=$AF$5,#REF!,IF(Q52=$AF$6,#REF!,IF(Q52=$AF$7,#REF!,IF(Q52=$AF$8,#REF!,""))))</f>
        <v>#REF!</v>
      </c>
    </row>
    <row r="53" spans="1:29" x14ac:dyDescent="0.3">
      <c r="A53" s="12" t="s">
        <v>57</v>
      </c>
      <c r="B53" s="12" t="s">
        <v>22</v>
      </c>
      <c r="C53" s="12">
        <v>1.3</v>
      </c>
      <c r="D53" s="12">
        <v>82.4</v>
      </c>
      <c r="E53" s="12">
        <v>99.9</v>
      </c>
      <c r="F53" s="12">
        <v>53.1</v>
      </c>
      <c r="G53" s="12">
        <v>3.5</v>
      </c>
      <c r="H53" s="12">
        <v>5.9</v>
      </c>
      <c r="I53" s="12">
        <v>-0.6</v>
      </c>
      <c r="J53" s="12" t="s">
        <v>88</v>
      </c>
      <c r="K53" s="13">
        <v>961218</v>
      </c>
      <c r="L53" s="13">
        <f t="shared" si="0"/>
        <v>48</v>
      </c>
      <c r="M53" s="13">
        <f>C53+M52</f>
        <v>52.4</v>
      </c>
      <c r="N53" s="13">
        <f>G53+N52</f>
        <v>-23.700000000000006</v>
      </c>
      <c r="P53" s="4" t="str">
        <f>LOOKUP(T53,$K$6:$K$247,$B$6:$B$247)</f>
        <v>Dense fog</v>
      </c>
      <c r="Q53" s="4" t="str">
        <f>LOOKUP(Z53,$K$6:$K$247,$B$6:$B$247)</f>
        <v>Dense fog</v>
      </c>
      <c r="S53" s="9">
        <v>648</v>
      </c>
      <c r="T53" s="9">
        <v>970515</v>
      </c>
      <c r="U53" s="10" t="e">
        <f>IF(VALUE(T53)=VALUE(T52),U52,(LOOKUP(T53,$K$6:$K$247,$M$6:$M$247)-LOOKUP(T52,$K$6:$K$247,$M$6:$M$247))/(LOOKUP(T53,$K$6:$K$247,$L$6:$L$247)-LOOKUP(T52,$K$6:$K$247,$L$6:$L$247)))</f>
        <v>#DIV/0!</v>
      </c>
      <c r="V53" s="10" t="e">
        <f>IF(VALUE(T53)=VALUE(T52),V52,(LOOKUP(T53,$K$6:$K$247,$N$6:$N$247)-LOOKUP(T52,$K$6:$K$247,$N$6:$N$247))/(LOOKUP(T53,$K$6:$K$247,$L$6:$L$247)-LOOKUP(T52,$K$6:$K$247,$L$6:$L$247)))</f>
        <v>#DIV/0!</v>
      </c>
      <c r="W53" s="4" t="e">
        <f>IF(P53=$AF$5,#REF!,IF(P53=$AF$6,#REF!,IF(P53=$AF$7,#REF!,IF(P53=$AF$8,#REF!,""))))</f>
        <v>#REF!</v>
      </c>
      <c r="Y53" s="9">
        <v>648</v>
      </c>
      <c r="Z53" s="9">
        <v>970515</v>
      </c>
      <c r="AA53" s="4">
        <f>LOOKUP(Z53,$K$6:$K$247,$C$6:$C$247)</f>
        <v>7.5</v>
      </c>
      <c r="AB53" s="4">
        <f>LOOKUP(Z53,$K$6:$K$247,$G$6:$G$247)</f>
        <v>12.9</v>
      </c>
      <c r="AC53" s="4" t="e">
        <f>IF(Q53=$AF$5,#REF!,IF(Q53=$AF$6,#REF!,IF(Q53=$AF$7,#REF!,IF(Q53=$AF$8,#REF!,""))))</f>
        <v>#REF!</v>
      </c>
    </row>
    <row r="54" spans="1:29" x14ac:dyDescent="0.3">
      <c r="A54" s="12" t="s">
        <v>27</v>
      </c>
      <c r="B54" s="12" t="s">
        <v>22</v>
      </c>
      <c r="C54" s="12">
        <v>0</v>
      </c>
      <c r="D54" s="12">
        <v>88.8</v>
      </c>
      <c r="E54" s="12">
        <v>99.9</v>
      </c>
      <c r="F54" s="12">
        <v>69.400000000000006</v>
      </c>
      <c r="G54" s="12">
        <v>0.3</v>
      </c>
      <c r="H54" s="12">
        <v>5.7</v>
      </c>
      <c r="I54" s="12">
        <v>-3.1</v>
      </c>
      <c r="J54" s="12" t="s">
        <v>89</v>
      </c>
      <c r="K54" s="13">
        <v>961219</v>
      </c>
      <c r="L54" s="13">
        <f t="shared" si="0"/>
        <v>49</v>
      </c>
      <c r="M54" s="13">
        <f>C54+M53</f>
        <v>52.4</v>
      </c>
      <c r="N54" s="13">
        <f>G54+N53</f>
        <v>-23.400000000000006</v>
      </c>
      <c r="P54" s="4" t="str">
        <f>LOOKUP(T54,$K$6:$K$247,$B$6:$B$247)</f>
        <v>Dense fog</v>
      </c>
      <c r="Q54" s="4" t="str">
        <f>LOOKUP(Z54,$K$6:$K$247,$B$6:$B$247)</f>
        <v>Dense fog</v>
      </c>
      <c r="S54" s="9">
        <v>653</v>
      </c>
      <c r="T54" s="9">
        <v>970516</v>
      </c>
      <c r="U54" s="10" t="e">
        <f>IF(VALUE(T54)=VALUE(T53),U53,(LOOKUP(T54,$K$6:$K$247,$M$6:$M$247)-LOOKUP(T53,$K$6:$K$247,$M$6:$M$247))/(LOOKUP(T54,$K$6:$K$247,$L$6:$L$247)-LOOKUP(T53,$K$6:$K$247,$L$6:$L$247)))</f>
        <v>#DIV/0!</v>
      </c>
      <c r="V54" s="10" t="e">
        <f>IF(VALUE(T54)=VALUE(T53),V53,(LOOKUP(T54,$K$6:$K$247,$N$6:$N$247)-LOOKUP(T53,$K$6:$K$247,$N$6:$N$247))/(LOOKUP(T54,$K$6:$K$247,$L$6:$L$247)-LOOKUP(T53,$K$6:$K$247,$L$6:$L$247)))</f>
        <v>#DIV/0!</v>
      </c>
      <c r="W54" s="4" t="e">
        <f>IF(P54=$AF$5,#REF!,IF(P54=$AF$6,#REF!,IF(P54=$AF$7,#REF!,IF(P54=$AF$8,#REF!,""))))</f>
        <v>#REF!</v>
      </c>
      <c r="Y54" s="9">
        <v>653</v>
      </c>
      <c r="Z54" s="9">
        <v>970516</v>
      </c>
      <c r="AA54" s="4">
        <f>LOOKUP(Z54,$K$6:$K$247,$C$6:$C$247)</f>
        <v>7.5</v>
      </c>
      <c r="AB54" s="4">
        <f>LOOKUP(Z54,$K$6:$K$247,$G$6:$G$247)</f>
        <v>12.9</v>
      </c>
      <c r="AC54" s="4" t="e">
        <f>IF(Q54=$AF$5,#REF!,IF(Q54=$AF$6,#REF!,IF(Q54=$AF$7,#REF!,IF(Q54=$AF$8,#REF!,""))))</f>
        <v>#REF!</v>
      </c>
    </row>
    <row r="55" spans="1:29" x14ac:dyDescent="0.3">
      <c r="A55" s="12" t="s">
        <v>40</v>
      </c>
      <c r="B55" s="12" t="s">
        <v>22</v>
      </c>
      <c r="C55" s="12">
        <v>0</v>
      </c>
      <c r="D55" s="12">
        <v>59.7</v>
      </c>
      <c r="E55" s="12">
        <v>84.1</v>
      </c>
      <c r="F55" s="12" t="s">
        <v>59</v>
      </c>
      <c r="G55" s="12">
        <v>1.3</v>
      </c>
      <c r="H55" s="12">
        <v>5.6</v>
      </c>
      <c r="I55" s="12">
        <v>-2.4</v>
      </c>
      <c r="J55" s="12" t="s">
        <v>90</v>
      </c>
      <c r="K55" s="13">
        <v>961220</v>
      </c>
      <c r="L55" s="13">
        <f t="shared" si="0"/>
        <v>50</v>
      </c>
      <c r="M55" s="13">
        <f>C55+M54</f>
        <v>52.4</v>
      </c>
      <c r="N55" s="13">
        <f>G55+N54</f>
        <v>-22.100000000000005</v>
      </c>
      <c r="P55" s="4" t="str">
        <f>LOOKUP(T55,$K$6:$K$247,$B$6:$B$247)</f>
        <v>Dense fog</v>
      </c>
      <c r="Q55" s="4" t="str">
        <f>LOOKUP(Z55,$K$6:$K$247,$B$6:$B$247)</f>
        <v>Dense fog</v>
      </c>
      <c r="S55" s="9">
        <v>661</v>
      </c>
      <c r="T55" s="9">
        <v>970519</v>
      </c>
      <c r="U55" s="10" t="e">
        <f>IF(VALUE(T55)=VALUE(T54),U54,(LOOKUP(T55,$K$6:$K$247,$M$6:$M$247)-LOOKUP(T54,$K$6:$K$247,$M$6:$M$247))/(LOOKUP(T55,$K$6:$K$247,$L$6:$L$247)-LOOKUP(T54,$K$6:$K$247,$L$6:$L$247)))</f>
        <v>#DIV/0!</v>
      </c>
      <c r="V55" s="10" t="e">
        <f>IF(VALUE(T55)=VALUE(T54),V54,(LOOKUP(T55,$K$6:$K$247,$N$6:$N$247)-LOOKUP(T54,$K$6:$K$247,$N$6:$N$247))/(LOOKUP(T55,$K$6:$K$247,$L$6:$L$247)-LOOKUP(T54,$K$6:$K$247,$L$6:$L$247)))</f>
        <v>#DIV/0!</v>
      </c>
      <c r="W55" s="4" t="e">
        <f>IF(P55=$AF$5,#REF!,IF(P55=$AF$6,#REF!,IF(P55=$AF$7,#REF!,IF(P55=$AF$8,#REF!,""))))</f>
        <v>#REF!</v>
      </c>
      <c r="Y55" s="9">
        <v>661</v>
      </c>
      <c r="Z55" s="9">
        <v>970519</v>
      </c>
      <c r="AA55" s="4">
        <f>LOOKUP(Z55,$K$6:$K$247,$C$6:$C$247)</f>
        <v>7.5</v>
      </c>
      <c r="AB55" s="4">
        <f>LOOKUP(Z55,$K$6:$K$247,$G$6:$G$247)</f>
        <v>12.9</v>
      </c>
      <c r="AC55" s="4" t="e">
        <f>IF(Q55=$AF$5,#REF!,IF(Q55=$AF$6,#REF!,IF(Q55=$AF$7,#REF!,IF(Q55=$AF$8,#REF!,""))))</f>
        <v>#REF!</v>
      </c>
    </row>
    <row r="56" spans="1:29" x14ac:dyDescent="0.3">
      <c r="A56" s="12" t="s">
        <v>58</v>
      </c>
      <c r="B56" s="12" t="s">
        <v>22</v>
      </c>
      <c r="C56" s="12">
        <v>0</v>
      </c>
      <c r="D56" s="12">
        <v>81</v>
      </c>
      <c r="E56" s="12">
        <v>99.9</v>
      </c>
      <c r="F56" s="12">
        <v>58.4</v>
      </c>
      <c r="G56" s="12">
        <v>0.8</v>
      </c>
      <c r="H56" s="12">
        <v>4.7</v>
      </c>
      <c r="I56" s="12">
        <v>-2.4</v>
      </c>
      <c r="J56" s="12" t="s">
        <v>91</v>
      </c>
      <c r="K56" s="13">
        <v>961221</v>
      </c>
      <c r="L56" s="13">
        <f t="shared" si="0"/>
        <v>51</v>
      </c>
      <c r="M56" s="13">
        <f>C56+M55</f>
        <v>52.4</v>
      </c>
      <c r="N56" s="13">
        <f>G56+N55</f>
        <v>-21.300000000000004</v>
      </c>
      <c r="P56" s="4" t="str">
        <f>LOOKUP(T56,$K$6:$K$247,$B$6:$B$247)</f>
        <v>Dense fog</v>
      </c>
      <c r="Q56" s="4" t="str">
        <f>LOOKUP(Z56,$K$6:$K$247,$B$6:$B$247)</f>
        <v>Dense fog</v>
      </c>
      <c r="S56" s="9">
        <v>663</v>
      </c>
      <c r="T56" s="9">
        <v>970519</v>
      </c>
      <c r="U56" s="10" t="e">
        <f>IF(VALUE(T56)=VALUE(T55),U55,(LOOKUP(T56,$K$6:$K$247,$M$6:$M$247)-LOOKUP(T55,$K$6:$K$247,$M$6:$M$247))/(LOOKUP(T56,$K$6:$K$247,$L$6:$L$247)-LOOKUP(T55,$K$6:$K$247,$L$6:$L$247)))</f>
        <v>#DIV/0!</v>
      </c>
      <c r="V56" s="10" t="e">
        <f>IF(VALUE(T56)=VALUE(T55),V55,(LOOKUP(T56,$K$6:$K$247,$N$6:$N$247)-LOOKUP(T55,$K$6:$K$247,$N$6:$N$247))/(LOOKUP(T56,$K$6:$K$247,$L$6:$L$247)-LOOKUP(T55,$K$6:$K$247,$L$6:$L$247)))</f>
        <v>#DIV/0!</v>
      </c>
      <c r="W56" s="4" t="e">
        <f>IF(P56=$AF$5,#REF!,IF(P56=$AF$6,#REF!,IF(P56=$AF$7,#REF!,IF(P56=$AF$8,#REF!,""))))</f>
        <v>#REF!</v>
      </c>
      <c r="Y56" s="9">
        <v>663</v>
      </c>
      <c r="Z56" s="9">
        <v>970519</v>
      </c>
      <c r="AA56" s="4">
        <f>LOOKUP(Z56,$K$6:$K$247,$C$6:$C$247)</f>
        <v>7.5</v>
      </c>
      <c r="AB56" s="4">
        <f>LOOKUP(Z56,$K$6:$K$247,$G$6:$G$247)</f>
        <v>12.9</v>
      </c>
      <c r="AC56" s="4" t="e">
        <f>IF(Q56=$AF$5,#REF!,IF(Q56=$AF$6,#REF!,IF(Q56=$AF$7,#REF!,IF(Q56=$AF$8,#REF!,""))))</f>
        <v>#REF!</v>
      </c>
    </row>
    <row r="57" spans="1:29" x14ac:dyDescent="0.3">
      <c r="A57" s="12"/>
      <c r="B57" s="12" t="s">
        <v>22</v>
      </c>
      <c r="C57" s="12">
        <v>0</v>
      </c>
      <c r="D57" s="12">
        <v>70.900000000000006</v>
      </c>
      <c r="E57" s="12">
        <v>99.9</v>
      </c>
      <c r="F57" s="12">
        <v>48.9</v>
      </c>
      <c r="G57" s="12">
        <v>2.6</v>
      </c>
      <c r="H57" s="12">
        <v>7.4</v>
      </c>
      <c r="I57" s="12">
        <v>-3.2</v>
      </c>
      <c r="J57" s="12" t="s">
        <v>92</v>
      </c>
      <c r="K57" s="13">
        <v>961222</v>
      </c>
      <c r="L57" s="13">
        <f t="shared" si="0"/>
        <v>52</v>
      </c>
      <c r="M57" s="13">
        <f>C57+M56</f>
        <v>52.4</v>
      </c>
      <c r="N57" s="13">
        <f>G57+N56</f>
        <v>-18.700000000000003</v>
      </c>
      <c r="P57" s="4" t="str">
        <f>LOOKUP(T57,$K$6:$K$247,$B$6:$B$247)</f>
        <v>Dense fog</v>
      </c>
      <c r="Q57" s="4" t="str">
        <f>LOOKUP(Z57,$K$6:$K$247,$B$6:$B$247)</f>
        <v>Dense fog</v>
      </c>
      <c r="S57" s="9">
        <v>673</v>
      </c>
      <c r="T57" s="9">
        <v>970522</v>
      </c>
      <c r="U57" s="10" t="e">
        <f>IF(VALUE(T57)=VALUE(T56),U56,(LOOKUP(T57,$K$6:$K$247,$M$6:$M$247)-LOOKUP(T56,$K$6:$K$247,$M$6:$M$247))/(LOOKUP(T57,$K$6:$K$247,$L$6:$L$247)-LOOKUP(T56,$K$6:$K$247,$L$6:$L$247)))</f>
        <v>#DIV/0!</v>
      </c>
      <c r="V57" s="10" t="e">
        <f>IF(VALUE(T57)=VALUE(T56),V56,(LOOKUP(T57,$K$6:$K$247,$N$6:$N$247)-LOOKUP(T56,$K$6:$K$247,$N$6:$N$247))/(LOOKUP(T57,$K$6:$K$247,$L$6:$L$247)-LOOKUP(T56,$K$6:$K$247,$L$6:$L$247)))</f>
        <v>#DIV/0!</v>
      </c>
      <c r="W57" s="4" t="e">
        <f>IF(P57=$AF$5,#REF!,IF(P57=$AF$6,#REF!,IF(P57=$AF$7,#REF!,IF(P57=$AF$8,#REF!,""))))</f>
        <v>#REF!</v>
      </c>
      <c r="Y57" s="9">
        <v>673</v>
      </c>
      <c r="Z57" s="9">
        <v>970522</v>
      </c>
      <c r="AA57" s="4">
        <f>LOOKUP(Z57,$K$6:$K$247,$C$6:$C$247)</f>
        <v>7.5</v>
      </c>
      <c r="AB57" s="4">
        <f>LOOKUP(Z57,$K$6:$K$247,$G$6:$G$247)</f>
        <v>12.9</v>
      </c>
      <c r="AC57" s="4" t="e">
        <f>IF(Q57=$AF$5,#REF!,IF(Q57=$AF$6,#REF!,IF(Q57=$AF$7,#REF!,IF(Q57=$AF$8,#REF!,""))))</f>
        <v>#REF!</v>
      </c>
    </row>
    <row r="58" spans="1:29" x14ac:dyDescent="0.3">
      <c r="A58" s="12" t="s">
        <v>40</v>
      </c>
      <c r="B58" s="12" t="s">
        <v>22</v>
      </c>
      <c r="C58" s="12">
        <v>0</v>
      </c>
      <c r="D58" s="12">
        <v>65.900000000000006</v>
      </c>
      <c r="E58" s="12">
        <v>83.8</v>
      </c>
      <c r="F58" s="12">
        <v>49.2</v>
      </c>
      <c r="G58" s="12">
        <v>4.7</v>
      </c>
      <c r="H58" s="12">
        <v>8.6</v>
      </c>
      <c r="I58" s="12">
        <v>0.6</v>
      </c>
      <c r="J58" s="12" t="s">
        <v>93</v>
      </c>
      <c r="K58" s="13">
        <v>961223</v>
      </c>
      <c r="L58" s="13">
        <f t="shared" si="0"/>
        <v>53</v>
      </c>
      <c r="M58" s="13">
        <f>C58+M57</f>
        <v>52.4</v>
      </c>
      <c r="N58" s="13">
        <f>G58+N57</f>
        <v>-14.000000000000004</v>
      </c>
      <c r="P58" s="4" t="str">
        <f>LOOKUP(T58,$K$6:$K$247,$B$6:$B$247)</f>
        <v>Dense fog</v>
      </c>
      <c r="Q58" s="4" t="str">
        <f>LOOKUP(Z58,$K$6:$K$247,$B$6:$B$247)</f>
        <v>Dense fog</v>
      </c>
      <c r="S58" s="9">
        <v>694</v>
      </c>
      <c r="T58" s="9">
        <v>970528</v>
      </c>
      <c r="U58" s="10" t="e">
        <f>IF(VALUE(T58)=VALUE(T57),U57,(LOOKUP(T58,$K$6:$K$247,$M$6:$M$247)-LOOKUP(T57,$K$6:$K$247,$M$6:$M$247))/(LOOKUP(T58,$K$6:$K$247,$L$6:$L$247)-LOOKUP(T57,$K$6:$K$247,$L$6:$L$247)))</f>
        <v>#DIV/0!</v>
      </c>
      <c r="V58" s="10" t="e">
        <f>IF(VALUE(T58)=VALUE(T57),V57,(LOOKUP(T58,$K$6:$K$247,$N$6:$N$247)-LOOKUP(T57,$K$6:$K$247,$N$6:$N$247))/(LOOKUP(T58,$K$6:$K$247,$L$6:$L$247)-LOOKUP(T57,$K$6:$K$247,$L$6:$L$247)))</f>
        <v>#DIV/0!</v>
      </c>
      <c r="W58" s="4" t="e">
        <f>IF(P58=$AF$5,#REF!,IF(P58=$AF$6,#REF!,IF(P58=$AF$7,#REF!,IF(P58=$AF$8,#REF!,""))))</f>
        <v>#REF!</v>
      </c>
      <c r="Y58" s="9">
        <v>694</v>
      </c>
      <c r="Z58" s="9">
        <v>970528</v>
      </c>
      <c r="AA58" s="4">
        <f>LOOKUP(Z58,$K$6:$K$247,$C$6:$C$247)</f>
        <v>7.5</v>
      </c>
      <c r="AB58" s="4">
        <f>LOOKUP(Z58,$K$6:$K$247,$G$6:$G$247)</f>
        <v>12.9</v>
      </c>
      <c r="AC58" s="4" t="e">
        <f>IF(Q58=$AF$5,#REF!,IF(Q58=$AF$6,#REF!,IF(Q58=$AF$7,#REF!,IF(Q58=$AF$8,#REF!,""))))</f>
        <v>#REF!</v>
      </c>
    </row>
    <row r="59" spans="1:29" x14ac:dyDescent="0.3">
      <c r="A59" s="12" t="s">
        <v>40</v>
      </c>
      <c r="B59" s="12" t="s">
        <v>22</v>
      </c>
      <c r="C59" s="12">
        <v>0</v>
      </c>
      <c r="D59" s="12">
        <v>65.3</v>
      </c>
      <c r="E59" s="12">
        <v>97.1</v>
      </c>
      <c r="F59" s="12">
        <v>42</v>
      </c>
      <c r="G59" s="12">
        <v>5</v>
      </c>
      <c r="H59" s="12">
        <v>9.3000000000000007</v>
      </c>
      <c r="I59" s="12">
        <v>1</v>
      </c>
      <c r="J59" s="12" t="s">
        <v>94</v>
      </c>
      <c r="K59" s="13">
        <v>961224</v>
      </c>
      <c r="L59" s="13">
        <f t="shared" si="0"/>
        <v>54</v>
      </c>
      <c r="M59" s="13">
        <f>C59+M58</f>
        <v>52.4</v>
      </c>
      <c r="N59" s="13">
        <f>G59+N58</f>
        <v>-9.0000000000000036</v>
      </c>
      <c r="P59" s="4" t="str">
        <f>LOOKUP(T59,$K$6:$K$247,$B$6:$B$247)</f>
        <v>Dense fog</v>
      </c>
      <c r="Q59" s="4" t="str">
        <f>LOOKUP(Z59,$K$6:$K$247,$B$6:$B$247)</f>
        <v>Dense fog</v>
      </c>
      <c r="S59" s="9">
        <v>728</v>
      </c>
      <c r="T59" s="9">
        <v>970612</v>
      </c>
      <c r="U59" s="10" t="e">
        <f>IF(VALUE(T59)=VALUE(T58),U58,(LOOKUP(T59,$K$6:$K$247,$M$6:$M$247)-LOOKUP(T58,$K$6:$K$247,$M$6:$M$247))/(LOOKUP(T59,$K$6:$K$247,$L$6:$L$247)-LOOKUP(T58,$K$6:$K$247,$L$6:$L$247)))</f>
        <v>#DIV/0!</v>
      </c>
      <c r="V59" s="10" t="e">
        <f>IF(VALUE(T59)=VALUE(T58),V58,(LOOKUP(T59,$K$6:$K$247,$N$6:$N$247)-LOOKUP(T58,$K$6:$K$247,$N$6:$N$247))/(LOOKUP(T59,$K$6:$K$247,$L$6:$L$247)-LOOKUP(T58,$K$6:$K$247,$L$6:$L$247)))</f>
        <v>#DIV/0!</v>
      </c>
      <c r="W59" s="4" t="e">
        <f>IF(P59=$AF$5,#REF!,IF(P59=$AF$6,#REF!,IF(P59=$AF$7,#REF!,IF(P59=$AF$8,#REF!,""))))</f>
        <v>#REF!</v>
      </c>
      <c r="Y59" s="9">
        <v>729</v>
      </c>
      <c r="Z59" s="9">
        <v>970614</v>
      </c>
      <c r="AA59" s="4">
        <f>LOOKUP(Z59,$K$6:$K$247,$C$6:$C$247)</f>
        <v>7.5</v>
      </c>
      <c r="AB59" s="4">
        <f>LOOKUP(Z59,$K$6:$K$247,$G$6:$G$247)</f>
        <v>12.9</v>
      </c>
      <c r="AC59" s="4" t="e">
        <f>IF(Q59=$AF$5,#REF!,IF(Q59=$AF$6,#REF!,IF(Q59=$AF$7,#REF!,IF(Q59=$AF$8,#REF!,""))))</f>
        <v>#REF!</v>
      </c>
    </row>
    <row r="60" spans="1:29" x14ac:dyDescent="0.3">
      <c r="A60" s="12"/>
      <c r="B60" s="12" t="s">
        <v>22</v>
      </c>
      <c r="C60" s="12">
        <v>0</v>
      </c>
      <c r="D60" s="12">
        <v>68.400000000000006</v>
      </c>
      <c r="E60" s="12">
        <v>99.9</v>
      </c>
      <c r="F60" s="12">
        <v>78.5</v>
      </c>
      <c r="G60" s="12">
        <v>3.8</v>
      </c>
      <c r="H60" s="12">
        <v>8</v>
      </c>
      <c r="I60" s="12">
        <v>-0.1</v>
      </c>
      <c r="J60" s="12" t="s">
        <v>95</v>
      </c>
      <c r="K60" s="13">
        <v>961225</v>
      </c>
      <c r="L60" s="13">
        <f t="shared" si="0"/>
        <v>55</v>
      </c>
      <c r="M60" s="13">
        <f>C60+M59</f>
        <v>52.4</v>
      </c>
      <c r="N60" s="13">
        <f>G60+N59</f>
        <v>-5.2000000000000037</v>
      </c>
      <c r="P60" s="4" t="str">
        <f>LOOKUP(T60,$K$6:$K$247,$B$6:$B$247)</f>
        <v>Dense fog</v>
      </c>
      <c r="Q60" s="4" t="str">
        <f>LOOKUP(Z60,$K$6:$K$247,$B$6:$B$247)</f>
        <v>Dense fog</v>
      </c>
      <c r="S60" s="9">
        <v>736</v>
      </c>
      <c r="T60" s="9">
        <v>970617</v>
      </c>
      <c r="U60" s="10" t="e">
        <f>IF(VALUE(T60)=VALUE(T59),U59,(LOOKUP(T60,$K$6:$K$247,$M$6:$M$247)-LOOKUP(T59,$K$6:$K$247,$M$6:$M$247))/(LOOKUP(T60,$K$6:$K$247,$L$6:$L$247)-LOOKUP(T59,$K$6:$K$247,$L$6:$L$247)))</f>
        <v>#DIV/0!</v>
      </c>
      <c r="V60" s="10" t="e">
        <f>IF(VALUE(T60)=VALUE(T59),V59,(LOOKUP(T60,$K$6:$K$247,$N$6:$N$247)-LOOKUP(T59,$K$6:$K$247,$N$6:$N$247))/(LOOKUP(T60,$K$6:$K$247,$L$6:$L$247)-LOOKUP(T59,$K$6:$K$247,$L$6:$L$247)))</f>
        <v>#DIV/0!</v>
      </c>
      <c r="W60" s="4" t="e">
        <f>IF(P60=$AF$5,#REF!,IF(P60=$AF$6,#REF!,IF(P60=$AF$7,#REF!,IF(P60=$AF$8,#REF!,""))))</f>
        <v>#REF!</v>
      </c>
      <c r="Y60" s="9">
        <v>737</v>
      </c>
      <c r="Z60" s="9">
        <v>970617</v>
      </c>
      <c r="AA60" s="4">
        <f>LOOKUP(Z60,$K$6:$K$247,$C$6:$C$247)</f>
        <v>7.5</v>
      </c>
      <c r="AB60" s="4">
        <f>LOOKUP(Z60,$K$6:$K$247,$G$6:$G$247)</f>
        <v>12.9</v>
      </c>
      <c r="AC60" s="4" t="e">
        <f>IF(Q60=$AF$5,#REF!,IF(Q60=$AF$6,#REF!,IF(Q60=$AF$7,#REF!,IF(Q60=$AF$8,#REF!,""))))</f>
        <v>#REF!</v>
      </c>
    </row>
    <row r="61" spans="1:29" x14ac:dyDescent="0.3">
      <c r="A61" s="12" t="s">
        <v>24</v>
      </c>
      <c r="B61" s="12" t="s">
        <v>25</v>
      </c>
      <c r="C61" s="12">
        <v>2.4</v>
      </c>
      <c r="D61" s="12">
        <v>99.9</v>
      </c>
      <c r="E61" s="12">
        <v>99.9</v>
      </c>
      <c r="F61" s="12">
        <v>99.9</v>
      </c>
      <c r="G61" s="12">
        <v>-2</v>
      </c>
      <c r="H61" s="12">
        <v>0.2</v>
      </c>
      <c r="I61" s="12">
        <v>-4</v>
      </c>
      <c r="J61" s="12" t="s">
        <v>96</v>
      </c>
      <c r="K61" s="13">
        <v>961226</v>
      </c>
      <c r="L61" s="13">
        <f t="shared" si="0"/>
        <v>56</v>
      </c>
      <c r="M61" s="13">
        <f>C61+M60</f>
        <v>54.8</v>
      </c>
      <c r="N61" s="13">
        <f>G61+N60</f>
        <v>-7.2000000000000037</v>
      </c>
      <c r="P61" s="4" t="str">
        <f>LOOKUP(T61,$K$6:$K$247,$B$6:$B$247)</f>
        <v>Dense fog</v>
      </c>
      <c r="Q61" s="4" t="str">
        <f>LOOKUP(Z61,$K$6:$K$247,$B$6:$B$247)</f>
        <v>Dense fog</v>
      </c>
      <c r="S61" s="9">
        <v>760</v>
      </c>
      <c r="T61" s="9">
        <v>970622</v>
      </c>
      <c r="U61" s="10" t="e">
        <f>IF(VALUE(T61)=VALUE(T60),U60,(LOOKUP(T61,$K$6:$K$247,$M$6:$M$247)-LOOKUP(T60,$K$6:$K$247,$M$6:$M$247))/(LOOKUP(T61,$K$6:$K$247,$L$6:$L$247)-LOOKUP(T60,$K$6:$K$247,$L$6:$L$247)))</f>
        <v>#DIV/0!</v>
      </c>
      <c r="V61" s="10" t="e">
        <f>IF(VALUE(T61)=VALUE(T60),V60,(LOOKUP(T61,$K$6:$K$247,$N$6:$N$247)-LOOKUP(T60,$K$6:$K$247,$N$6:$N$247))/(LOOKUP(T61,$K$6:$K$247,$L$6:$L$247)-LOOKUP(T60,$K$6:$K$247,$L$6:$L$247)))</f>
        <v>#DIV/0!</v>
      </c>
      <c r="W61" s="4" t="e">
        <f>IF(P61=$AF$5,#REF!,IF(P61=$AF$6,#REF!,IF(P61=$AF$7,#REF!,IF(P61=$AF$8,#REF!,""))))</f>
        <v>#REF!</v>
      </c>
      <c r="Y61" s="9">
        <v>760</v>
      </c>
      <c r="Z61" s="9">
        <v>970622</v>
      </c>
      <c r="AA61" s="4">
        <f>LOOKUP(Z61,$K$6:$K$247,$C$6:$C$247)</f>
        <v>7.5</v>
      </c>
      <c r="AB61" s="4">
        <f>LOOKUP(Z61,$K$6:$K$247,$G$6:$G$247)</f>
        <v>12.9</v>
      </c>
      <c r="AC61" s="4" t="e">
        <f>IF(Q61=$AF$5,#REF!,IF(Q61=$AF$6,#REF!,IF(Q61=$AF$7,#REF!,IF(Q61=$AF$8,#REF!,""))))</f>
        <v>#REF!</v>
      </c>
    </row>
    <row r="62" spans="1:29" x14ac:dyDescent="0.3">
      <c r="A62" s="12"/>
      <c r="B62" s="15" t="s">
        <v>20</v>
      </c>
      <c r="C62" s="12">
        <v>0</v>
      </c>
      <c r="D62" s="12">
        <v>70.099999999999994</v>
      </c>
      <c r="E62" s="12">
        <v>99.9</v>
      </c>
      <c r="F62" s="12">
        <v>28.8</v>
      </c>
      <c r="G62" s="12">
        <v>4</v>
      </c>
      <c r="H62" s="12">
        <v>9.6999999999999993</v>
      </c>
      <c r="I62" s="12">
        <v>-3.2</v>
      </c>
      <c r="J62" s="12" t="s">
        <v>97</v>
      </c>
      <c r="K62" s="13">
        <v>961227</v>
      </c>
      <c r="L62" s="13">
        <f t="shared" si="0"/>
        <v>57</v>
      </c>
      <c r="M62" s="13">
        <f>C62+M61</f>
        <v>54.8</v>
      </c>
      <c r="N62" s="13">
        <f>G62+N61</f>
        <v>-3.2000000000000037</v>
      </c>
      <c r="P62" s="4" t="str">
        <f>LOOKUP(T62,$K$6:$K$247,$B$6:$B$247)</f>
        <v>Dense fog</v>
      </c>
      <c r="Q62" s="4" t="str">
        <f>LOOKUP(Z62,$K$6:$K$247,$B$6:$B$247)</f>
        <v>Dense fog</v>
      </c>
      <c r="S62" s="9">
        <v>764</v>
      </c>
      <c r="T62" s="9">
        <v>970626</v>
      </c>
      <c r="U62" s="10" t="e">
        <f>IF(VALUE(T62)=VALUE(T61),U61,(LOOKUP(T62,$K$6:$K$247,$M$6:$M$247)-LOOKUP(T61,$K$6:$K$247,$M$6:$M$247))/(LOOKUP(T62,$K$6:$K$247,$L$6:$L$247)-LOOKUP(T61,$K$6:$K$247,$L$6:$L$247)))</f>
        <v>#DIV/0!</v>
      </c>
      <c r="V62" s="10" t="e">
        <f>IF(VALUE(T62)=VALUE(T61),V61,(LOOKUP(T62,$K$6:$K$247,$N$6:$N$247)-LOOKUP(T61,$K$6:$K$247,$N$6:$N$247))/(LOOKUP(T62,$K$6:$K$247,$L$6:$L$247)-LOOKUP(T61,$K$6:$K$247,$L$6:$L$247)))</f>
        <v>#DIV/0!</v>
      </c>
      <c r="W62" s="4" t="e">
        <f>IF(P62=$AF$5,#REF!,IF(P62=$AF$6,#REF!,IF(P62=$AF$7,#REF!,IF(P62=$AF$8,#REF!,""))))</f>
        <v>#REF!</v>
      </c>
      <c r="Y62" s="9">
        <v>764</v>
      </c>
      <c r="Z62" s="9">
        <v>970626</v>
      </c>
      <c r="AA62" s="4">
        <f>LOOKUP(Z62,$K$6:$K$247,$C$6:$C$247)</f>
        <v>7.5</v>
      </c>
      <c r="AB62" s="4">
        <f>LOOKUP(Z62,$K$6:$K$247,$G$6:$G$247)</f>
        <v>12.9</v>
      </c>
      <c r="AC62" s="4" t="e">
        <f>IF(Q62=$AF$5,#REF!,IF(Q62=$AF$6,#REF!,IF(Q62=$AF$7,#REF!,IF(Q62=$AF$8,#REF!,""))))</f>
        <v>#REF!</v>
      </c>
    </row>
    <row r="63" spans="1:29" x14ac:dyDescent="0.3">
      <c r="A63" s="12"/>
      <c r="B63" s="12" t="s">
        <v>22</v>
      </c>
      <c r="C63" s="12">
        <v>0</v>
      </c>
      <c r="D63" s="12">
        <v>41.9</v>
      </c>
      <c r="E63" s="12">
        <v>51.8</v>
      </c>
      <c r="F63" s="12">
        <v>31.7</v>
      </c>
      <c r="G63" s="12">
        <v>8.4</v>
      </c>
      <c r="H63" s="12">
        <v>13.8</v>
      </c>
      <c r="I63" s="12">
        <v>4.4000000000000004</v>
      </c>
      <c r="J63" s="12" t="s">
        <v>98</v>
      </c>
      <c r="K63" s="13">
        <v>961228</v>
      </c>
      <c r="L63" s="13">
        <f t="shared" si="0"/>
        <v>58</v>
      </c>
      <c r="M63" s="13">
        <f>C63+M62</f>
        <v>54.8</v>
      </c>
      <c r="N63" s="13">
        <f>G63+N62</f>
        <v>5.1999999999999966</v>
      </c>
      <c r="P63" s="4" t="str">
        <f>LOOKUP(T63,$K$6:$K$247,$B$6:$B$247)</f>
        <v>Dense fog</v>
      </c>
      <c r="Q63" s="4" t="str">
        <f>LOOKUP(Z63,$K$6:$K$247,$B$6:$B$247)</f>
        <v>Dense fog</v>
      </c>
      <c r="S63" s="9">
        <v>766</v>
      </c>
      <c r="T63" s="9">
        <v>970627</v>
      </c>
      <c r="U63" s="10" t="e">
        <f>IF(VALUE(T63)=VALUE(T62),U62,(LOOKUP(T63,$K$6:$K$247,$M$6:$M$247)-LOOKUP(T62,$K$6:$K$247,$M$6:$M$247))/(LOOKUP(T63,$K$6:$K$247,$L$6:$L$247)-LOOKUP(T62,$K$6:$K$247,$L$6:$L$247)))</f>
        <v>#DIV/0!</v>
      </c>
      <c r="V63" s="10" t="e">
        <f>IF(VALUE(T63)=VALUE(T62),V62,(LOOKUP(T63,$K$6:$K$247,$N$6:$N$247)-LOOKUP(T62,$K$6:$K$247,$N$6:$N$247))/(LOOKUP(T63,$K$6:$K$247,$L$6:$L$247)-LOOKUP(T62,$K$6:$K$247,$L$6:$L$247)))</f>
        <v>#DIV/0!</v>
      </c>
      <c r="W63" s="4" t="e">
        <f>IF(P63=$AF$5,#REF!,IF(P63=$AF$6,#REF!,IF(P63=$AF$7,#REF!,IF(P63=$AF$8,#REF!,""))))</f>
        <v>#REF!</v>
      </c>
      <c r="Y63" s="9">
        <v>767</v>
      </c>
      <c r="Z63" s="9">
        <v>970627</v>
      </c>
      <c r="AA63" s="4">
        <f>LOOKUP(Z63,$K$6:$K$247,$C$6:$C$247)</f>
        <v>7.5</v>
      </c>
      <c r="AB63" s="4">
        <f>LOOKUP(Z63,$K$6:$K$247,$G$6:$G$247)</f>
        <v>12.9</v>
      </c>
      <c r="AC63" s="4" t="e">
        <f>IF(Q63=$AF$5,#REF!,IF(Q63=$AF$6,#REF!,IF(Q63=$AF$7,#REF!,IF(Q63=$AF$8,#REF!,""))))</f>
        <v>#REF!</v>
      </c>
    </row>
    <row r="64" spans="1:29" x14ac:dyDescent="0.3">
      <c r="A64" s="12"/>
      <c r="B64" s="15" t="s">
        <v>20</v>
      </c>
      <c r="C64" s="12">
        <v>0</v>
      </c>
      <c r="D64" s="12">
        <v>45.7</v>
      </c>
      <c r="E64" s="12">
        <v>59.5</v>
      </c>
      <c r="F64" s="12">
        <v>33.4</v>
      </c>
      <c r="G64" s="12">
        <v>9</v>
      </c>
      <c r="H64" s="12">
        <v>13.5</v>
      </c>
      <c r="I64" s="12">
        <v>5.4</v>
      </c>
      <c r="J64" s="12" t="s">
        <v>99</v>
      </c>
      <c r="K64" s="13">
        <v>961229</v>
      </c>
      <c r="L64" s="13">
        <f t="shared" si="0"/>
        <v>59</v>
      </c>
      <c r="M64" s="13">
        <f>C64+M63</f>
        <v>54.8</v>
      </c>
      <c r="N64" s="13">
        <f>G64+N63</f>
        <v>14.199999999999996</v>
      </c>
      <c r="P64" s="4" t="str">
        <f>LOOKUP(T64,$K$6:$K$247,$B$6:$B$247)</f>
        <v>Dense fog</v>
      </c>
      <c r="Q64" s="4" t="str">
        <f>LOOKUP(Z64,$K$6:$K$247,$B$6:$B$247)</f>
        <v>Dense fog</v>
      </c>
      <c r="S64" s="9">
        <v>769</v>
      </c>
      <c r="T64" s="9">
        <v>970628</v>
      </c>
      <c r="U64" s="10" t="e">
        <f>IF(VALUE(T64)=VALUE(T63),U63,(LOOKUP(T64,$K$6:$K$247,$M$6:$M$247)-LOOKUP(T63,$K$6:$K$247,$M$6:$M$247))/(LOOKUP(T64,$K$6:$K$247,$L$6:$L$247)-LOOKUP(T63,$K$6:$K$247,$L$6:$L$247)))</f>
        <v>#DIV/0!</v>
      </c>
      <c r="V64" s="10" t="e">
        <f>IF(VALUE(T64)=VALUE(T63),V63,(LOOKUP(T64,$K$6:$K$247,$N$6:$N$247)-LOOKUP(T63,$K$6:$K$247,$N$6:$N$247))/(LOOKUP(T64,$K$6:$K$247,$L$6:$L$247)-LOOKUP(T63,$K$6:$K$247,$L$6:$L$247)))</f>
        <v>#DIV/0!</v>
      </c>
      <c r="W64" s="4" t="e">
        <f>IF(P64=$AF$5,#REF!,IF(P64=$AF$6,#REF!,IF(P64=$AF$7,#REF!,IF(P64=$AF$8,#REF!,""))))</f>
        <v>#REF!</v>
      </c>
      <c r="Y64" s="9">
        <v>769</v>
      </c>
      <c r="Z64" s="9">
        <v>970628</v>
      </c>
      <c r="AA64" s="4">
        <f>LOOKUP(Z64,$K$6:$K$247,$C$6:$C$247)</f>
        <v>7.5</v>
      </c>
      <c r="AB64" s="4">
        <f>LOOKUP(Z64,$K$6:$K$247,$G$6:$G$247)</f>
        <v>12.9</v>
      </c>
      <c r="AC64" s="4" t="e">
        <f>IF(Q64=$AF$5,#REF!,IF(Q64=$AF$6,#REF!,IF(Q64=$AF$7,#REF!,IF(Q64=$AF$8,#REF!,""))))</f>
        <v>#REF!</v>
      </c>
    </row>
    <row r="65" spans="1:17" x14ac:dyDescent="0.3">
      <c r="A65" s="12"/>
      <c r="B65" s="15" t="s">
        <v>20</v>
      </c>
      <c r="C65" s="12">
        <v>0.2</v>
      </c>
      <c r="D65" s="12">
        <v>55</v>
      </c>
      <c r="E65" s="12">
        <v>99.9</v>
      </c>
      <c r="F65" s="12">
        <v>36</v>
      </c>
      <c r="G65" s="12">
        <v>7.1</v>
      </c>
      <c r="H65" s="12">
        <v>11.9</v>
      </c>
      <c r="I65" s="12">
        <v>3.1</v>
      </c>
      <c r="J65" s="12" t="s">
        <v>100</v>
      </c>
      <c r="K65" s="13">
        <v>970101</v>
      </c>
      <c r="L65" s="13">
        <f t="shared" si="0"/>
        <v>60</v>
      </c>
      <c r="M65" s="13">
        <f>C65+M64</f>
        <v>55</v>
      </c>
      <c r="N65" s="13">
        <f>G65+N64</f>
        <v>21.299999999999997</v>
      </c>
    </row>
    <row r="66" spans="1:17" ht="21" x14ac:dyDescent="0.4">
      <c r="A66" s="12" t="s">
        <v>57</v>
      </c>
      <c r="B66" s="12" t="s">
        <v>22</v>
      </c>
      <c r="C66" s="12">
        <v>0</v>
      </c>
      <c r="D66" s="12">
        <v>43.8</v>
      </c>
      <c r="E66" s="12">
        <v>69.599999999999994</v>
      </c>
      <c r="F66" s="12">
        <v>28.5</v>
      </c>
      <c r="G66" s="12">
        <v>6.5</v>
      </c>
      <c r="H66" s="12">
        <v>11.2</v>
      </c>
      <c r="I66" s="12">
        <v>2.1</v>
      </c>
      <c r="J66" s="12" t="s">
        <v>101</v>
      </c>
      <c r="K66" s="13">
        <v>970102</v>
      </c>
      <c r="L66" s="13">
        <f t="shared" si="0"/>
        <v>61</v>
      </c>
      <c r="M66" s="13">
        <f>C66+M65</f>
        <v>55</v>
      </c>
      <c r="N66" s="13">
        <f>G66+N65</f>
        <v>27.799999999999997</v>
      </c>
      <c r="P66"/>
      <c r="Q66" s="19"/>
    </row>
    <row r="67" spans="1:17" x14ac:dyDescent="0.3">
      <c r="A67" s="12" t="s">
        <v>24</v>
      </c>
      <c r="B67" s="12" t="s">
        <v>25</v>
      </c>
      <c r="C67" s="12">
        <v>0</v>
      </c>
      <c r="D67" s="12">
        <v>41</v>
      </c>
      <c r="E67" s="12">
        <v>56</v>
      </c>
      <c r="F67" s="12">
        <v>33.200000000000003</v>
      </c>
      <c r="G67" s="12">
        <v>9.1</v>
      </c>
      <c r="H67" s="12">
        <v>13.7</v>
      </c>
      <c r="I67" s="12">
        <v>5.6</v>
      </c>
      <c r="J67" s="12" t="s">
        <v>102</v>
      </c>
      <c r="K67" s="13">
        <v>970103</v>
      </c>
      <c r="L67" s="13">
        <f t="shared" si="0"/>
        <v>62</v>
      </c>
      <c r="M67" s="13">
        <f>C67+M66</f>
        <v>55</v>
      </c>
      <c r="N67" s="13">
        <f>G67+N66</f>
        <v>36.9</v>
      </c>
      <c r="P67"/>
      <c r="Q67"/>
    </row>
    <row r="68" spans="1:17" x14ac:dyDescent="0.3">
      <c r="A68" s="12" t="s">
        <v>24</v>
      </c>
      <c r="B68" s="12" t="s">
        <v>25</v>
      </c>
      <c r="C68" s="12">
        <v>0</v>
      </c>
      <c r="D68" s="12">
        <v>33.700000000000003</v>
      </c>
      <c r="E68" s="12">
        <v>60.4</v>
      </c>
      <c r="F68" s="12">
        <v>22.2</v>
      </c>
      <c r="G68" s="12">
        <v>11</v>
      </c>
      <c r="H68" s="12">
        <v>15.4</v>
      </c>
      <c r="I68" s="12">
        <v>7.9</v>
      </c>
      <c r="J68" s="12" t="s">
        <v>103</v>
      </c>
      <c r="K68" s="13">
        <v>970104</v>
      </c>
      <c r="L68" s="13">
        <f t="shared" si="0"/>
        <v>63</v>
      </c>
      <c r="M68" s="13">
        <f>C68+M67</f>
        <v>55</v>
      </c>
      <c r="N68" s="13">
        <f>G68+N67</f>
        <v>47.9</v>
      </c>
      <c r="P68"/>
      <c r="Q68"/>
    </row>
    <row r="69" spans="1:17" x14ac:dyDescent="0.3">
      <c r="A69" s="12" t="s">
        <v>24</v>
      </c>
      <c r="B69" s="12" t="s">
        <v>25</v>
      </c>
      <c r="C69" s="12">
        <v>3</v>
      </c>
      <c r="D69" s="12">
        <v>85.4</v>
      </c>
      <c r="E69" s="12">
        <v>99.9</v>
      </c>
      <c r="F69" s="12">
        <v>50.6</v>
      </c>
      <c r="G69" s="12">
        <v>6.6</v>
      </c>
      <c r="H69" s="12">
        <v>9.6999999999999993</v>
      </c>
      <c r="I69" s="12">
        <v>3.5</v>
      </c>
      <c r="J69" s="12" t="s">
        <v>104</v>
      </c>
      <c r="K69" s="13">
        <v>970105</v>
      </c>
      <c r="L69" s="13">
        <f t="shared" si="0"/>
        <v>64</v>
      </c>
      <c r="M69" s="13">
        <f>C69+M68</f>
        <v>58</v>
      </c>
      <c r="N69" s="13">
        <f>G69+N68</f>
        <v>54.5</v>
      </c>
      <c r="P69"/>
      <c r="Q69"/>
    </row>
    <row r="70" spans="1:17" x14ac:dyDescent="0.3">
      <c r="A70" s="12" t="s">
        <v>60</v>
      </c>
      <c r="B70" s="15" t="s">
        <v>20</v>
      </c>
      <c r="C70" s="12">
        <v>0</v>
      </c>
      <c r="D70" s="12">
        <v>56.7</v>
      </c>
      <c r="E70" s="12">
        <v>81.7</v>
      </c>
      <c r="F70" s="12">
        <v>25.1</v>
      </c>
      <c r="G70" s="12">
        <v>6.8</v>
      </c>
      <c r="H70" s="12">
        <v>12</v>
      </c>
      <c r="I70" s="12">
        <v>2.7</v>
      </c>
      <c r="J70" s="12" t="s">
        <v>105</v>
      </c>
      <c r="K70" s="13">
        <v>970106</v>
      </c>
      <c r="L70" s="13">
        <f t="shared" si="0"/>
        <v>65</v>
      </c>
      <c r="M70" s="13">
        <f>C70+M69</f>
        <v>58</v>
      </c>
      <c r="N70" s="13">
        <f>G70+N69</f>
        <v>61.3</v>
      </c>
      <c r="P70"/>
      <c r="Q70"/>
    </row>
    <row r="71" spans="1:17" x14ac:dyDescent="0.3">
      <c r="A71" s="12" t="s">
        <v>60</v>
      </c>
      <c r="B71" s="15" t="s">
        <v>20</v>
      </c>
      <c r="C71" s="12">
        <v>0</v>
      </c>
      <c r="D71" s="12">
        <v>43.5</v>
      </c>
      <c r="E71" s="12">
        <v>64.3</v>
      </c>
      <c r="F71" s="12">
        <v>25.6</v>
      </c>
      <c r="G71" s="12">
        <v>8.5</v>
      </c>
      <c r="H71" s="12">
        <v>14</v>
      </c>
      <c r="I71" s="12">
        <v>3.2</v>
      </c>
      <c r="J71" s="12" t="s">
        <v>106</v>
      </c>
      <c r="K71" s="13">
        <v>970107</v>
      </c>
      <c r="L71" s="13">
        <f t="shared" si="0"/>
        <v>66</v>
      </c>
      <c r="M71" s="13">
        <f>C71+M70</f>
        <v>58</v>
      </c>
      <c r="N71" s="13">
        <f>G71+N70</f>
        <v>69.8</v>
      </c>
      <c r="P71"/>
      <c r="Q71"/>
    </row>
    <row r="72" spans="1:17" x14ac:dyDescent="0.3">
      <c r="A72" s="12" t="s">
        <v>58</v>
      </c>
      <c r="B72" s="12" t="s">
        <v>22</v>
      </c>
      <c r="C72" s="12">
        <v>0</v>
      </c>
      <c r="D72" s="12">
        <v>42.8</v>
      </c>
      <c r="E72" s="12">
        <v>62</v>
      </c>
      <c r="F72" s="12">
        <v>23.8</v>
      </c>
      <c r="G72" s="12">
        <v>10.1</v>
      </c>
      <c r="H72" s="12">
        <v>14.7</v>
      </c>
      <c r="I72" s="12">
        <v>5.8</v>
      </c>
      <c r="J72" s="12" t="s">
        <v>107</v>
      </c>
      <c r="K72" s="13">
        <v>970108</v>
      </c>
      <c r="L72" s="13">
        <f t="shared" ref="L72:L135" si="1">L71+1</f>
        <v>67</v>
      </c>
      <c r="M72" s="13">
        <f>C72+M71</f>
        <v>58</v>
      </c>
      <c r="N72" s="13">
        <f>G72+N71</f>
        <v>79.899999999999991</v>
      </c>
      <c r="P72"/>
      <c r="Q72"/>
    </row>
    <row r="73" spans="1:17" x14ac:dyDescent="0.3">
      <c r="A73" s="12"/>
      <c r="B73" s="12" t="s">
        <v>22</v>
      </c>
      <c r="C73" s="12">
        <v>0</v>
      </c>
      <c r="D73" s="12">
        <v>57.7</v>
      </c>
      <c r="E73" s="12">
        <v>86.2</v>
      </c>
      <c r="F73" s="12">
        <v>33.299999999999997</v>
      </c>
      <c r="G73" s="12">
        <v>11.4</v>
      </c>
      <c r="H73" s="12">
        <v>16.399999999999999</v>
      </c>
      <c r="I73" s="12">
        <v>7.6</v>
      </c>
      <c r="J73" s="12" t="s">
        <v>108</v>
      </c>
      <c r="K73" s="13">
        <v>970109</v>
      </c>
      <c r="L73" s="13">
        <f t="shared" si="1"/>
        <v>68</v>
      </c>
      <c r="M73" s="13">
        <f>C73+M72</f>
        <v>58</v>
      </c>
      <c r="N73" s="13">
        <f>G73+N72</f>
        <v>91.3</v>
      </c>
      <c r="P73"/>
      <c r="Q73"/>
    </row>
    <row r="74" spans="1:17" x14ac:dyDescent="0.3">
      <c r="A74" s="12"/>
      <c r="B74" s="12" t="s">
        <v>22</v>
      </c>
      <c r="C74" s="12">
        <v>17.5</v>
      </c>
      <c r="D74" s="12">
        <v>92.8</v>
      </c>
      <c r="E74" s="12">
        <v>99.9</v>
      </c>
      <c r="F74" s="12">
        <v>63.7</v>
      </c>
      <c r="G74" s="12">
        <v>5.8</v>
      </c>
      <c r="H74" s="12">
        <v>10.3</v>
      </c>
      <c r="I74" s="12">
        <v>-0.1</v>
      </c>
      <c r="J74" s="12" t="s">
        <v>109</v>
      </c>
      <c r="K74" s="13">
        <v>970110</v>
      </c>
      <c r="L74" s="13">
        <f t="shared" si="1"/>
        <v>69</v>
      </c>
      <c r="M74" s="13">
        <f>C74+M73</f>
        <v>75.5</v>
      </c>
      <c r="N74" s="13">
        <f>G74+N73</f>
        <v>97.1</v>
      </c>
      <c r="P74"/>
      <c r="Q74"/>
    </row>
    <row r="75" spans="1:17" x14ac:dyDescent="0.3">
      <c r="A75" s="12" t="s">
        <v>24</v>
      </c>
      <c r="B75" s="12" t="s">
        <v>25</v>
      </c>
      <c r="C75" s="12">
        <v>0.1</v>
      </c>
      <c r="D75" s="12">
        <v>99.9</v>
      </c>
      <c r="E75" s="12">
        <v>99.9</v>
      </c>
      <c r="F75" s="12">
        <v>99.9</v>
      </c>
      <c r="G75" s="12">
        <v>0</v>
      </c>
      <c r="H75" s="12">
        <v>3</v>
      </c>
      <c r="I75" s="12">
        <v>-2.2000000000000002</v>
      </c>
      <c r="J75" s="12" t="s">
        <v>110</v>
      </c>
      <c r="K75" s="13">
        <v>970111</v>
      </c>
      <c r="L75" s="13">
        <f t="shared" si="1"/>
        <v>70</v>
      </c>
      <c r="M75" s="13">
        <f>C75+M74</f>
        <v>75.599999999999994</v>
      </c>
      <c r="N75" s="13">
        <f>G75+N74</f>
        <v>97.1</v>
      </c>
      <c r="P75"/>
      <c r="Q75"/>
    </row>
    <row r="76" spans="1:17" x14ac:dyDescent="0.3">
      <c r="A76" s="12" t="s">
        <v>60</v>
      </c>
      <c r="B76" s="15" t="s">
        <v>20</v>
      </c>
      <c r="C76" s="12">
        <v>0</v>
      </c>
      <c r="D76" s="12">
        <v>99.9</v>
      </c>
      <c r="E76" s="12">
        <v>99.9</v>
      </c>
      <c r="F76" s="12">
        <v>99.9</v>
      </c>
      <c r="G76" s="12">
        <v>0.4</v>
      </c>
      <c r="H76" s="12">
        <v>3.5</v>
      </c>
      <c r="I76" s="12">
        <v>-2.7</v>
      </c>
      <c r="J76" s="12" t="s">
        <v>111</v>
      </c>
      <c r="K76" s="13">
        <v>970112</v>
      </c>
      <c r="L76" s="13">
        <f t="shared" si="1"/>
        <v>71</v>
      </c>
      <c r="M76" s="13">
        <f>C76+M75</f>
        <v>75.599999999999994</v>
      </c>
      <c r="N76" s="13">
        <f>G76+N75</f>
        <v>97.5</v>
      </c>
      <c r="P76"/>
      <c r="Q76"/>
    </row>
    <row r="77" spans="1:17" x14ac:dyDescent="0.3">
      <c r="A77" s="12"/>
      <c r="B77" s="15" t="s">
        <v>20</v>
      </c>
      <c r="C77" s="12">
        <v>0</v>
      </c>
      <c r="D77" s="12">
        <v>63.1</v>
      </c>
      <c r="E77" s="12">
        <v>99.9</v>
      </c>
      <c r="F77" s="12">
        <v>46.1</v>
      </c>
      <c r="G77" s="12">
        <v>6</v>
      </c>
      <c r="H77" s="12">
        <v>12.5</v>
      </c>
      <c r="I77" s="12">
        <v>0.8</v>
      </c>
      <c r="J77" s="12" t="s">
        <v>112</v>
      </c>
      <c r="K77" s="13">
        <v>970113</v>
      </c>
      <c r="L77" s="13">
        <f t="shared" si="1"/>
        <v>72</v>
      </c>
      <c r="M77" s="13">
        <f>C77+M76</f>
        <v>75.599999999999994</v>
      </c>
      <c r="N77" s="13">
        <f>G77+N76</f>
        <v>103.5</v>
      </c>
      <c r="P77"/>
      <c r="Q77"/>
    </row>
    <row r="78" spans="1:17" x14ac:dyDescent="0.3">
      <c r="A78" s="12" t="s">
        <v>24</v>
      </c>
      <c r="B78" s="12" t="s">
        <v>25</v>
      </c>
      <c r="C78" s="12">
        <v>0</v>
      </c>
      <c r="D78" s="12">
        <v>65</v>
      </c>
      <c r="E78" s="12">
        <v>99.9</v>
      </c>
      <c r="F78" s="12">
        <v>42.9</v>
      </c>
      <c r="G78" s="12">
        <v>7.6</v>
      </c>
      <c r="H78" s="12">
        <v>10.9</v>
      </c>
      <c r="I78" s="12">
        <v>2.6</v>
      </c>
      <c r="J78" s="12" t="s">
        <v>113</v>
      </c>
      <c r="K78" s="13">
        <v>970114</v>
      </c>
      <c r="L78" s="13">
        <f t="shared" si="1"/>
        <v>73</v>
      </c>
      <c r="M78" s="13">
        <f>C78+M77</f>
        <v>75.599999999999994</v>
      </c>
      <c r="N78" s="13">
        <f>G78+N77</f>
        <v>111.1</v>
      </c>
      <c r="P78"/>
      <c r="Q78"/>
    </row>
    <row r="79" spans="1:17" x14ac:dyDescent="0.3">
      <c r="A79" s="12" t="s">
        <v>24</v>
      </c>
      <c r="B79" s="12" t="s">
        <v>25</v>
      </c>
      <c r="C79" s="12">
        <v>0</v>
      </c>
      <c r="D79" s="12">
        <v>96.5</v>
      </c>
      <c r="E79" s="12">
        <v>99.9</v>
      </c>
      <c r="F79" s="12">
        <v>36.200000000000003</v>
      </c>
      <c r="G79" s="12">
        <v>2.6</v>
      </c>
      <c r="H79" s="12">
        <v>6.7</v>
      </c>
      <c r="I79" s="12">
        <v>-2</v>
      </c>
      <c r="J79" s="12" t="s">
        <v>114</v>
      </c>
      <c r="K79" s="13">
        <v>970115</v>
      </c>
      <c r="L79" s="13">
        <f t="shared" si="1"/>
        <v>74</v>
      </c>
      <c r="M79" s="13">
        <f>C79+M78</f>
        <v>75.599999999999994</v>
      </c>
      <c r="N79" s="13">
        <f>G79+N78</f>
        <v>113.69999999999999</v>
      </c>
      <c r="P79"/>
      <c r="Q79"/>
    </row>
    <row r="80" spans="1:17" x14ac:dyDescent="0.3">
      <c r="A80" s="12"/>
      <c r="B80" s="12" t="s">
        <v>25</v>
      </c>
      <c r="C80" s="12">
        <v>3.1</v>
      </c>
      <c r="D80" s="12">
        <v>99</v>
      </c>
      <c r="E80" s="12">
        <v>99.9</v>
      </c>
      <c r="F80" s="12">
        <v>87.4</v>
      </c>
      <c r="G80" s="12">
        <v>0.7</v>
      </c>
      <c r="H80" s="12">
        <v>5.9</v>
      </c>
      <c r="I80" s="12">
        <v>-3.9</v>
      </c>
      <c r="J80" s="12" t="s">
        <v>115</v>
      </c>
      <c r="K80" s="13">
        <v>970116</v>
      </c>
      <c r="L80" s="13">
        <f t="shared" si="1"/>
        <v>75</v>
      </c>
      <c r="M80" s="13">
        <f>C80+M79</f>
        <v>78.699999999999989</v>
      </c>
      <c r="N80" s="13">
        <f>G80+N79</f>
        <v>114.39999999999999</v>
      </c>
      <c r="P80"/>
      <c r="Q80"/>
    </row>
    <row r="81" spans="1:17" x14ac:dyDescent="0.3">
      <c r="A81" s="12"/>
      <c r="B81" s="15" t="s">
        <v>20</v>
      </c>
      <c r="C81" s="12">
        <v>0</v>
      </c>
      <c r="D81" s="12">
        <v>99.9</v>
      </c>
      <c r="E81" s="12">
        <v>99.9</v>
      </c>
      <c r="F81" s="12">
        <v>99.9</v>
      </c>
      <c r="G81" s="12">
        <v>1.6</v>
      </c>
      <c r="H81" s="12">
        <v>5.4</v>
      </c>
      <c r="I81" s="12">
        <v>-0.4</v>
      </c>
      <c r="J81" s="12" t="s">
        <v>116</v>
      </c>
      <c r="K81" s="13">
        <v>970117</v>
      </c>
      <c r="L81" s="13">
        <f t="shared" si="1"/>
        <v>76</v>
      </c>
      <c r="M81" s="13">
        <f>C81+M80</f>
        <v>78.699999999999989</v>
      </c>
      <c r="N81" s="13">
        <f>G81+N80</f>
        <v>115.99999999999999</v>
      </c>
      <c r="P81"/>
      <c r="Q81"/>
    </row>
    <row r="82" spans="1:17" x14ac:dyDescent="0.3">
      <c r="A82" s="12"/>
      <c r="B82" s="15" t="s">
        <v>20</v>
      </c>
      <c r="C82" s="12">
        <v>0</v>
      </c>
      <c r="D82" s="12">
        <v>79.5</v>
      </c>
      <c r="E82" s="12">
        <v>99.9</v>
      </c>
      <c r="F82" s="12">
        <v>41.8</v>
      </c>
      <c r="G82" s="12">
        <v>4.8</v>
      </c>
      <c r="H82" s="12">
        <v>9.4</v>
      </c>
      <c r="I82" s="12">
        <v>-0.4</v>
      </c>
      <c r="J82" s="12" t="s">
        <v>117</v>
      </c>
      <c r="K82" s="13">
        <v>970118</v>
      </c>
      <c r="L82" s="13">
        <f t="shared" si="1"/>
        <v>77</v>
      </c>
      <c r="M82" s="13">
        <f>C82+M81</f>
        <v>78.699999999999989</v>
      </c>
      <c r="N82" s="13">
        <f>G82+N81</f>
        <v>120.79999999999998</v>
      </c>
      <c r="P82"/>
      <c r="Q82"/>
    </row>
    <row r="83" spans="1:17" x14ac:dyDescent="0.3">
      <c r="A83" s="12"/>
      <c r="B83" s="15" t="s">
        <v>20</v>
      </c>
      <c r="C83" s="12">
        <v>0</v>
      </c>
      <c r="D83" s="12">
        <v>58.6</v>
      </c>
      <c r="E83" s="12">
        <v>99.9</v>
      </c>
      <c r="F83" s="12">
        <v>28.3</v>
      </c>
      <c r="G83" s="12">
        <v>7</v>
      </c>
      <c r="H83" s="12">
        <v>12.1</v>
      </c>
      <c r="I83" s="12">
        <v>2.4</v>
      </c>
      <c r="J83" s="12" t="s">
        <v>118</v>
      </c>
      <c r="K83" s="13">
        <v>970119</v>
      </c>
      <c r="L83" s="13">
        <f t="shared" si="1"/>
        <v>78</v>
      </c>
      <c r="M83" s="13">
        <f>C83+M82</f>
        <v>78.699999999999989</v>
      </c>
      <c r="N83" s="13">
        <f>G83+N82</f>
        <v>127.79999999999998</v>
      </c>
      <c r="P83"/>
      <c r="Q83"/>
    </row>
    <row r="84" spans="1:17" x14ac:dyDescent="0.3">
      <c r="A84" s="12"/>
      <c r="B84" s="15" t="s">
        <v>20</v>
      </c>
      <c r="C84" s="12">
        <v>0</v>
      </c>
      <c r="D84" s="12">
        <v>85</v>
      </c>
      <c r="E84" s="12">
        <v>99.9</v>
      </c>
      <c r="F84" s="12">
        <v>32.1</v>
      </c>
      <c r="G84" s="12">
        <v>3.8</v>
      </c>
      <c r="H84" s="12">
        <v>8.3000000000000007</v>
      </c>
      <c r="I84" s="12">
        <v>-0.1</v>
      </c>
      <c r="J84" s="12" t="s">
        <v>119</v>
      </c>
      <c r="K84" s="13">
        <v>970120</v>
      </c>
      <c r="L84" s="13">
        <f t="shared" si="1"/>
        <v>79</v>
      </c>
      <c r="M84" s="13">
        <f>C84+M83</f>
        <v>78.699999999999989</v>
      </c>
      <c r="N84" s="13">
        <f>G84+N83</f>
        <v>131.6</v>
      </c>
      <c r="P84"/>
      <c r="Q84"/>
    </row>
    <row r="85" spans="1:17" x14ac:dyDescent="0.3">
      <c r="A85" s="12" t="s">
        <v>24</v>
      </c>
      <c r="B85" s="12" t="s">
        <v>25</v>
      </c>
      <c r="C85" s="12">
        <v>0</v>
      </c>
      <c r="D85" s="12">
        <v>83.4</v>
      </c>
      <c r="E85" s="12">
        <v>99.9</v>
      </c>
      <c r="F85" s="12">
        <v>58.2</v>
      </c>
      <c r="G85" s="12">
        <v>3.3</v>
      </c>
      <c r="H85" s="12">
        <v>9.3000000000000007</v>
      </c>
      <c r="I85" s="12">
        <v>-2.2999999999999998</v>
      </c>
      <c r="J85" s="12" t="s">
        <v>120</v>
      </c>
      <c r="K85" s="13">
        <v>970121</v>
      </c>
      <c r="L85" s="13">
        <f t="shared" si="1"/>
        <v>80</v>
      </c>
      <c r="M85" s="13">
        <f>C85+M84</f>
        <v>78.699999999999989</v>
      </c>
      <c r="N85" s="13">
        <f>G85+N84</f>
        <v>134.9</v>
      </c>
      <c r="P85"/>
      <c r="Q85"/>
    </row>
    <row r="86" spans="1:17" x14ac:dyDescent="0.3">
      <c r="A86" s="12" t="s">
        <v>24</v>
      </c>
      <c r="B86" s="12" t="s">
        <v>25</v>
      </c>
      <c r="C86" s="12">
        <v>1.4</v>
      </c>
      <c r="D86" s="12">
        <v>71.099999999999994</v>
      </c>
      <c r="E86" s="12">
        <v>99.9</v>
      </c>
      <c r="F86" s="12">
        <v>47.7</v>
      </c>
      <c r="G86" s="12">
        <v>8.9</v>
      </c>
      <c r="H86" s="12">
        <v>15.2</v>
      </c>
      <c r="I86" s="12">
        <v>4.4000000000000004</v>
      </c>
      <c r="J86" s="12" t="s">
        <v>121</v>
      </c>
      <c r="K86" s="13">
        <v>970122</v>
      </c>
      <c r="L86" s="13">
        <f t="shared" si="1"/>
        <v>81</v>
      </c>
      <c r="M86" s="13">
        <f>C86+M85</f>
        <v>80.099999999999994</v>
      </c>
      <c r="N86" s="13">
        <f>G86+N85</f>
        <v>143.80000000000001</v>
      </c>
      <c r="P86"/>
      <c r="Q86"/>
    </row>
    <row r="87" spans="1:17" x14ac:dyDescent="0.3">
      <c r="A87" s="12" t="s">
        <v>24</v>
      </c>
      <c r="B87" s="12" t="s">
        <v>25</v>
      </c>
      <c r="C87" s="12">
        <v>6.2</v>
      </c>
      <c r="D87" s="12">
        <v>92.7</v>
      </c>
      <c r="E87" s="12">
        <v>99.9</v>
      </c>
      <c r="F87" s="12">
        <v>69.5</v>
      </c>
      <c r="G87" s="12">
        <v>7.7</v>
      </c>
      <c r="H87" s="12">
        <v>12.7</v>
      </c>
      <c r="I87" s="12">
        <v>5.6</v>
      </c>
      <c r="J87" s="12" t="s">
        <v>122</v>
      </c>
      <c r="K87" s="13">
        <v>970123</v>
      </c>
      <c r="L87" s="13">
        <f t="shared" si="1"/>
        <v>82</v>
      </c>
      <c r="M87" s="13">
        <f>C87+M86</f>
        <v>86.3</v>
      </c>
      <c r="N87" s="13">
        <f>G87+N86</f>
        <v>151.5</v>
      </c>
      <c r="P87"/>
      <c r="Q87"/>
    </row>
    <row r="88" spans="1:17" x14ac:dyDescent="0.3">
      <c r="A88" s="12" t="s">
        <v>24</v>
      </c>
      <c r="B88" s="12" t="s">
        <v>25</v>
      </c>
      <c r="C88" s="12">
        <v>6.8</v>
      </c>
      <c r="D88" s="12">
        <v>99.8</v>
      </c>
      <c r="E88" s="12">
        <v>99.9</v>
      </c>
      <c r="F88" s="12">
        <v>99</v>
      </c>
      <c r="G88" s="12">
        <v>4.4000000000000004</v>
      </c>
      <c r="H88" s="12">
        <v>17.3</v>
      </c>
      <c r="I88" s="12">
        <v>3.1</v>
      </c>
      <c r="J88" s="12" t="s">
        <v>123</v>
      </c>
      <c r="K88" s="13">
        <v>970124</v>
      </c>
      <c r="L88" s="13">
        <f t="shared" si="1"/>
        <v>83</v>
      </c>
      <c r="M88" s="13">
        <f>C88+M87</f>
        <v>93.1</v>
      </c>
      <c r="N88" s="13">
        <f>G88+N87</f>
        <v>155.9</v>
      </c>
      <c r="P88"/>
      <c r="Q88"/>
    </row>
    <row r="89" spans="1:17" x14ac:dyDescent="0.3">
      <c r="A89" s="12" t="s">
        <v>24</v>
      </c>
      <c r="B89" s="12" t="s">
        <v>25</v>
      </c>
      <c r="C89" s="12">
        <v>3.9</v>
      </c>
      <c r="D89" s="12">
        <v>99.9</v>
      </c>
      <c r="E89" s="12">
        <v>99.9</v>
      </c>
      <c r="F89" s="12">
        <v>99.2</v>
      </c>
      <c r="G89" s="12">
        <v>2.4</v>
      </c>
      <c r="H89" s="12">
        <v>3.9</v>
      </c>
      <c r="I89" s="12">
        <v>0.9</v>
      </c>
      <c r="J89" s="12" t="s">
        <v>124</v>
      </c>
      <c r="K89" s="13">
        <v>970125</v>
      </c>
      <c r="L89" s="13">
        <f t="shared" si="1"/>
        <v>84</v>
      </c>
      <c r="M89" s="13">
        <f>C89+M88</f>
        <v>97</v>
      </c>
      <c r="N89" s="13">
        <f>G89+N88</f>
        <v>158.30000000000001</v>
      </c>
      <c r="P89"/>
      <c r="Q89"/>
    </row>
    <row r="90" spans="1:17" x14ac:dyDescent="0.3">
      <c r="A90" s="12" t="s">
        <v>61</v>
      </c>
      <c r="B90" s="17" t="s">
        <v>29</v>
      </c>
      <c r="C90" s="12">
        <v>2.7</v>
      </c>
      <c r="D90" s="12">
        <v>99.9</v>
      </c>
      <c r="E90" s="12">
        <v>99.9</v>
      </c>
      <c r="F90" s="12">
        <v>99.9</v>
      </c>
      <c r="G90" s="12">
        <v>-0.7</v>
      </c>
      <c r="H90" s="12">
        <v>2.1</v>
      </c>
      <c r="I90" s="12">
        <v>-4.5</v>
      </c>
      <c r="J90" s="12" t="s">
        <v>125</v>
      </c>
      <c r="K90" s="13">
        <v>970126</v>
      </c>
      <c r="L90" s="13">
        <f t="shared" si="1"/>
        <v>85</v>
      </c>
      <c r="M90" s="13">
        <f>C90+M89</f>
        <v>99.7</v>
      </c>
      <c r="N90" s="13">
        <f>G90+N89</f>
        <v>157.60000000000002</v>
      </c>
      <c r="P90"/>
      <c r="Q90"/>
    </row>
    <row r="91" spans="1:17" x14ac:dyDescent="0.3">
      <c r="A91" s="12" t="s">
        <v>61</v>
      </c>
      <c r="B91" s="17" t="s">
        <v>29</v>
      </c>
      <c r="C91" s="12">
        <v>0</v>
      </c>
      <c r="D91" s="12">
        <v>99.9</v>
      </c>
      <c r="E91" s="12">
        <v>99.9</v>
      </c>
      <c r="F91" s="12">
        <v>99.9</v>
      </c>
      <c r="G91" s="12">
        <v>-3.1</v>
      </c>
      <c r="H91" s="12">
        <v>0.5</v>
      </c>
      <c r="I91" s="12">
        <v>-5.2</v>
      </c>
      <c r="J91" s="12" t="s">
        <v>126</v>
      </c>
      <c r="K91" s="13">
        <v>970127</v>
      </c>
      <c r="L91" s="13">
        <f t="shared" si="1"/>
        <v>86</v>
      </c>
      <c r="M91" s="13">
        <f>C91+M90</f>
        <v>99.7</v>
      </c>
      <c r="N91" s="13">
        <f>G91+N90</f>
        <v>154.50000000000003</v>
      </c>
      <c r="P91"/>
      <c r="Q91"/>
    </row>
    <row r="92" spans="1:17" x14ac:dyDescent="0.3">
      <c r="A92" s="12" t="s">
        <v>57</v>
      </c>
      <c r="B92" s="12" t="s">
        <v>22</v>
      </c>
      <c r="C92" s="12">
        <v>0</v>
      </c>
      <c r="D92" s="12">
        <v>82.8</v>
      </c>
      <c r="E92" s="12">
        <v>99.9</v>
      </c>
      <c r="F92" s="12">
        <v>21.9</v>
      </c>
      <c r="G92" s="12">
        <v>0.6</v>
      </c>
      <c r="H92" s="12">
        <v>6.7</v>
      </c>
      <c r="I92" s="12">
        <v>-4.5</v>
      </c>
      <c r="J92" s="12" t="s">
        <v>127</v>
      </c>
      <c r="K92" s="13">
        <v>970128</v>
      </c>
      <c r="L92" s="13">
        <f t="shared" si="1"/>
        <v>87</v>
      </c>
      <c r="M92" s="13">
        <f>C92+M91</f>
        <v>99.7</v>
      </c>
      <c r="N92" s="13">
        <f>G92+N91</f>
        <v>155.10000000000002</v>
      </c>
      <c r="P92"/>
      <c r="Q92"/>
    </row>
    <row r="93" spans="1:17" x14ac:dyDescent="0.3">
      <c r="A93" s="12" t="s">
        <v>62</v>
      </c>
      <c r="B93" s="12" t="s">
        <v>22</v>
      </c>
      <c r="C93" s="12">
        <v>0</v>
      </c>
      <c r="D93" s="12">
        <v>76.8</v>
      </c>
      <c r="E93" s="12">
        <v>99.9</v>
      </c>
      <c r="F93" s="12">
        <v>52</v>
      </c>
      <c r="G93" s="12">
        <v>4.4000000000000004</v>
      </c>
      <c r="H93" s="12">
        <v>9.1999999999999993</v>
      </c>
      <c r="I93" s="12">
        <v>-0.4</v>
      </c>
      <c r="J93" s="12" t="s">
        <v>128</v>
      </c>
      <c r="K93" s="13">
        <v>970129</v>
      </c>
      <c r="L93" s="13">
        <f t="shared" si="1"/>
        <v>88</v>
      </c>
      <c r="M93" s="13">
        <f>C93+M92</f>
        <v>99.7</v>
      </c>
      <c r="N93" s="13">
        <f>G93+N92</f>
        <v>159.50000000000003</v>
      </c>
      <c r="P93"/>
      <c r="Q93"/>
    </row>
    <row r="94" spans="1:17" x14ac:dyDescent="0.3">
      <c r="A94" s="12"/>
      <c r="B94" s="12" t="s">
        <v>22</v>
      </c>
      <c r="C94" s="12">
        <v>1.1000000000000001</v>
      </c>
      <c r="D94" s="12">
        <v>54</v>
      </c>
      <c r="E94" s="12">
        <v>99.9</v>
      </c>
      <c r="F94" s="12">
        <v>31</v>
      </c>
      <c r="G94" s="12">
        <v>8.8000000000000007</v>
      </c>
      <c r="H94" s="12">
        <v>14.6</v>
      </c>
      <c r="I94" s="12">
        <v>3.5</v>
      </c>
      <c r="J94" s="12" t="s">
        <v>129</v>
      </c>
      <c r="K94" s="13">
        <v>970130</v>
      </c>
      <c r="L94" s="13">
        <f t="shared" si="1"/>
        <v>89</v>
      </c>
      <c r="M94" s="13">
        <f>C94+M93</f>
        <v>100.8</v>
      </c>
      <c r="N94" s="13">
        <f>G94+N93</f>
        <v>168.30000000000004</v>
      </c>
      <c r="P94"/>
      <c r="Q94"/>
    </row>
    <row r="95" spans="1:17" x14ac:dyDescent="0.3">
      <c r="A95" s="12"/>
      <c r="B95" s="17" t="s">
        <v>29</v>
      </c>
      <c r="C95" s="12">
        <v>0.1</v>
      </c>
      <c r="D95" s="12">
        <v>99.9</v>
      </c>
      <c r="E95" s="12">
        <v>72.099999999999994</v>
      </c>
      <c r="F95" s="12">
        <v>39.6</v>
      </c>
      <c r="G95" s="12">
        <v>7.9</v>
      </c>
      <c r="H95" s="12">
        <v>12.6</v>
      </c>
      <c r="I95" s="12">
        <v>4.2</v>
      </c>
      <c r="J95" s="12" t="s">
        <v>130</v>
      </c>
      <c r="K95" s="13">
        <v>970131</v>
      </c>
      <c r="L95" s="13">
        <f t="shared" si="1"/>
        <v>90</v>
      </c>
      <c r="M95" s="13">
        <f>C95+M94</f>
        <v>100.89999999999999</v>
      </c>
      <c r="N95" s="13">
        <f>G95+N94</f>
        <v>176.20000000000005</v>
      </c>
      <c r="P95"/>
      <c r="Q95"/>
    </row>
    <row r="96" spans="1:17" x14ac:dyDescent="0.3">
      <c r="A96" s="12" t="s">
        <v>63</v>
      </c>
      <c r="B96" s="17" t="s">
        <v>29</v>
      </c>
      <c r="C96" s="12">
        <v>11.4</v>
      </c>
      <c r="D96" s="12">
        <v>99.9</v>
      </c>
      <c r="E96" s="12">
        <v>99.9</v>
      </c>
      <c r="F96" s="12">
        <v>90.4</v>
      </c>
      <c r="G96" s="12">
        <v>0.9</v>
      </c>
      <c r="H96" s="12">
        <v>6.1</v>
      </c>
      <c r="I96" s="12">
        <v>-2.2000000000000002</v>
      </c>
      <c r="J96" s="12" t="s">
        <v>131</v>
      </c>
      <c r="K96" s="13">
        <v>970201</v>
      </c>
      <c r="L96" s="13">
        <f t="shared" si="1"/>
        <v>91</v>
      </c>
      <c r="M96" s="13">
        <f>C96+M95</f>
        <v>112.3</v>
      </c>
      <c r="N96" s="13">
        <f>G96+N95</f>
        <v>177.10000000000005</v>
      </c>
      <c r="P96"/>
      <c r="Q96"/>
    </row>
    <row r="97" spans="1:17" x14ac:dyDescent="0.3">
      <c r="A97" s="12" t="s">
        <v>63</v>
      </c>
      <c r="B97" s="17" t="s">
        <v>29</v>
      </c>
      <c r="C97" s="12">
        <v>6.1</v>
      </c>
      <c r="D97" s="12">
        <v>99.9</v>
      </c>
      <c r="E97" s="12">
        <v>99.9</v>
      </c>
      <c r="F97" s="12">
        <v>99.9</v>
      </c>
      <c r="G97" s="12">
        <v>4.3</v>
      </c>
      <c r="H97" s="12">
        <v>0</v>
      </c>
      <c r="I97" s="12">
        <v>-2.5</v>
      </c>
      <c r="J97" s="12" t="s">
        <v>132</v>
      </c>
      <c r="K97" s="13">
        <v>970202</v>
      </c>
      <c r="L97" s="13">
        <f t="shared" si="1"/>
        <v>92</v>
      </c>
      <c r="M97" s="13">
        <f>C97+M96</f>
        <v>118.39999999999999</v>
      </c>
      <c r="N97" s="13">
        <f>G97+N96</f>
        <v>181.40000000000006</v>
      </c>
      <c r="P97"/>
      <c r="Q97"/>
    </row>
    <row r="98" spans="1:17" x14ac:dyDescent="0.3">
      <c r="A98" s="12" t="s">
        <v>63</v>
      </c>
      <c r="B98" s="17" t="s">
        <v>29</v>
      </c>
      <c r="C98" s="12">
        <v>5</v>
      </c>
      <c r="D98" s="12">
        <v>98.8</v>
      </c>
      <c r="E98" s="12">
        <v>99.9</v>
      </c>
      <c r="F98" s="12">
        <v>79.400000000000006</v>
      </c>
      <c r="G98" s="12">
        <v>1.9</v>
      </c>
      <c r="H98" s="12">
        <v>6.5</v>
      </c>
      <c r="I98" s="12">
        <v>-0.4</v>
      </c>
      <c r="J98" s="12" t="s">
        <v>133</v>
      </c>
      <c r="K98" s="13">
        <v>970203</v>
      </c>
      <c r="L98" s="13">
        <f t="shared" si="1"/>
        <v>93</v>
      </c>
      <c r="M98" s="13">
        <f>C98+M97</f>
        <v>123.39999999999999</v>
      </c>
      <c r="N98" s="13">
        <f>G98+N97</f>
        <v>183.30000000000007</v>
      </c>
      <c r="P98"/>
      <c r="Q98"/>
    </row>
    <row r="99" spans="1:17" x14ac:dyDescent="0.3">
      <c r="A99" s="12"/>
      <c r="B99" s="15" t="s">
        <v>20</v>
      </c>
      <c r="C99" s="12">
        <v>0</v>
      </c>
      <c r="D99" s="12">
        <v>78.900000000000006</v>
      </c>
      <c r="E99" s="12">
        <v>99.6</v>
      </c>
      <c r="F99" s="12">
        <v>49.3</v>
      </c>
      <c r="G99" s="12">
        <v>6.4</v>
      </c>
      <c r="H99" s="12">
        <v>11.5</v>
      </c>
      <c r="I99" s="12">
        <v>2</v>
      </c>
      <c r="J99" s="12" t="s">
        <v>134</v>
      </c>
      <c r="K99" s="13">
        <v>970204</v>
      </c>
      <c r="L99" s="13">
        <f t="shared" si="1"/>
        <v>94</v>
      </c>
      <c r="M99" s="13">
        <f>C99+M98</f>
        <v>123.39999999999999</v>
      </c>
      <c r="N99" s="13">
        <f>G99+N98</f>
        <v>189.70000000000007</v>
      </c>
      <c r="P99"/>
      <c r="Q99"/>
    </row>
    <row r="100" spans="1:17" x14ac:dyDescent="0.3">
      <c r="A100" s="12"/>
      <c r="B100" s="15" t="s">
        <v>20</v>
      </c>
      <c r="C100" s="12">
        <v>0</v>
      </c>
      <c r="D100" s="12">
        <v>70.900000000000006</v>
      </c>
      <c r="E100" s="12">
        <v>99.9</v>
      </c>
      <c r="F100" s="12">
        <v>42.1</v>
      </c>
      <c r="G100" s="12">
        <v>8.6</v>
      </c>
      <c r="H100" s="12">
        <v>14.6</v>
      </c>
      <c r="I100" s="12">
        <v>2</v>
      </c>
      <c r="J100" s="12" t="s">
        <v>135</v>
      </c>
      <c r="K100" s="13">
        <v>970205</v>
      </c>
      <c r="L100" s="13">
        <f t="shared" si="1"/>
        <v>95</v>
      </c>
      <c r="M100" s="13">
        <f>C100+M99</f>
        <v>123.39999999999999</v>
      </c>
      <c r="N100" s="13">
        <f>G100+N99</f>
        <v>198.30000000000007</v>
      </c>
      <c r="P100"/>
      <c r="Q100"/>
    </row>
    <row r="101" spans="1:17" x14ac:dyDescent="0.3">
      <c r="A101" s="12"/>
      <c r="B101" s="12" t="s">
        <v>25</v>
      </c>
      <c r="C101" s="12">
        <v>2.5</v>
      </c>
      <c r="D101" s="12">
        <v>99.9</v>
      </c>
      <c r="E101" s="12">
        <v>79.8</v>
      </c>
      <c r="F101" s="12">
        <v>57.6</v>
      </c>
      <c r="G101" s="12">
        <v>8.4</v>
      </c>
      <c r="H101" s="12">
        <v>12.6</v>
      </c>
      <c r="I101" s="12">
        <v>4.8</v>
      </c>
      <c r="J101" s="12" t="s">
        <v>136</v>
      </c>
      <c r="K101" s="13">
        <v>970206</v>
      </c>
      <c r="L101" s="13">
        <f t="shared" si="1"/>
        <v>96</v>
      </c>
      <c r="M101" s="13">
        <f>C101+M100</f>
        <v>125.89999999999999</v>
      </c>
      <c r="N101" s="13">
        <f>G101+N100</f>
        <v>206.70000000000007</v>
      </c>
      <c r="P101"/>
      <c r="Q101"/>
    </row>
    <row r="102" spans="1:17" x14ac:dyDescent="0.3">
      <c r="A102" s="12"/>
      <c r="B102" s="12" t="s">
        <v>25</v>
      </c>
      <c r="C102" s="12">
        <v>5.3</v>
      </c>
      <c r="D102" s="12">
        <v>98.5</v>
      </c>
      <c r="E102" s="12">
        <v>99.9</v>
      </c>
      <c r="F102" s="12">
        <v>86.7</v>
      </c>
      <c r="G102" s="12">
        <v>5.9</v>
      </c>
      <c r="H102" s="12">
        <v>7.2</v>
      </c>
      <c r="I102" s="12">
        <v>4.5</v>
      </c>
      <c r="J102" s="12" t="s">
        <v>137</v>
      </c>
      <c r="K102" s="13">
        <v>970207</v>
      </c>
      <c r="L102" s="13">
        <f t="shared" si="1"/>
        <v>97</v>
      </c>
      <c r="M102" s="13">
        <f>C102+M101</f>
        <v>131.19999999999999</v>
      </c>
      <c r="N102" s="13">
        <f>G102+N101</f>
        <v>212.60000000000008</v>
      </c>
      <c r="P102"/>
      <c r="Q102"/>
    </row>
    <row r="103" spans="1:17" x14ac:dyDescent="0.3">
      <c r="A103" s="12"/>
      <c r="B103" s="12" t="s">
        <v>25</v>
      </c>
      <c r="C103" s="12">
        <v>13.4</v>
      </c>
      <c r="D103" s="12">
        <v>95.6</v>
      </c>
      <c r="E103" s="12">
        <v>99.9</v>
      </c>
      <c r="F103" s="12">
        <v>51.3</v>
      </c>
      <c r="G103" s="12">
        <v>7.4</v>
      </c>
      <c r="H103" s="12">
        <v>15.3</v>
      </c>
      <c r="I103" s="12">
        <v>4.8</v>
      </c>
      <c r="J103" s="12" t="s">
        <v>138</v>
      </c>
      <c r="K103" s="13">
        <v>970208</v>
      </c>
      <c r="L103" s="13">
        <f t="shared" si="1"/>
        <v>98</v>
      </c>
      <c r="M103" s="13">
        <f>C103+M102</f>
        <v>144.6</v>
      </c>
      <c r="N103" s="13">
        <f>G103+N102</f>
        <v>220.00000000000009</v>
      </c>
      <c r="P103"/>
      <c r="Q103"/>
    </row>
    <row r="104" spans="1:17" x14ac:dyDescent="0.3">
      <c r="A104" s="12"/>
      <c r="B104" s="12" t="s">
        <v>25</v>
      </c>
      <c r="C104" s="12">
        <v>4</v>
      </c>
      <c r="D104" s="12">
        <v>99.9</v>
      </c>
      <c r="E104" s="12">
        <v>99.9</v>
      </c>
      <c r="F104" s="12">
        <v>99.7</v>
      </c>
      <c r="G104" s="12">
        <v>5.2</v>
      </c>
      <c r="H104" s="12">
        <v>6.7</v>
      </c>
      <c r="I104" s="12">
        <v>4</v>
      </c>
      <c r="J104" s="12" t="s">
        <v>139</v>
      </c>
      <c r="K104" s="13">
        <v>970209</v>
      </c>
      <c r="L104" s="13">
        <f t="shared" si="1"/>
        <v>99</v>
      </c>
      <c r="M104" s="13">
        <f>C104+M103</f>
        <v>148.6</v>
      </c>
      <c r="N104" s="13">
        <f>G104+N103</f>
        <v>225.20000000000007</v>
      </c>
      <c r="P104"/>
      <c r="Q104"/>
    </row>
    <row r="105" spans="1:17" x14ac:dyDescent="0.3">
      <c r="A105" s="12" t="s">
        <v>24</v>
      </c>
      <c r="B105" s="12" t="s">
        <v>25</v>
      </c>
      <c r="C105" s="12">
        <v>0.4</v>
      </c>
      <c r="D105" s="12">
        <v>99</v>
      </c>
      <c r="E105" s="12">
        <v>99.9</v>
      </c>
      <c r="F105" s="12">
        <v>74.8</v>
      </c>
      <c r="G105" s="12">
        <v>3.5</v>
      </c>
      <c r="H105" s="12">
        <v>7.9</v>
      </c>
      <c r="I105" s="12">
        <v>1.1000000000000001</v>
      </c>
      <c r="J105" s="12" t="s">
        <v>140</v>
      </c>
      <c r="K105" s="13">
        <v>970210</v>
      </c>
      <c r="L105" s="13">
        <f t="shared" si="1"/>
        <v>100</v>
      </c>
      <c r="M105" s="13">
        <f>C105+M104</f>
        <v>149</v>
      </c>
      <c r="N105" s="13">
        <f>G105+N104</f>
        <v>228.70000000000007</v>
      </c>
      <c r="P105"/>
      <c r="Q105"/>
    </row>
    <row r="106" spans="1:17" x14ac:dyDescent="0.3">
      <c r="A106" s="12"/>
      <c r="B106" s="12" t="s">
        <v>25</v>
      </c>
      <c r="C106" s="12">
        <v>0</v>
      </c>
      <c r="D106" s="12">
        <v>86.8</v>
      </c>
      <c r="E106" s="12">
        <v>99.9</v>
      </c>
      <c r="F106" s="12">
        <v>59</v>
      </c>
      <c r="G106" s="12">
        <v>5.0999999999999996</v>
      </c>
      <c r="H106" s="12">
        <v>10.9</v>
      </c>
      <c r="I106" s="12">
        <v>0.2</v>
      </c>
      <c r="J106" s="12" t="s">
        <v>141</v>
      </c>
      <c r="K106" s="13">
        <v>970211</v>
      </c>
      <c r="L106" s="13">
        <f t="shared" si="1"/>
        <v>101</v>
      </c>
      <c r="M106" s="13">
        <f>C106+M105</f>
        <v>149</v>
      </c>
      <c r="N106" s="13">
        <f>G106+N105</f>
        <v>233.80000000000007</v>
      </c>
      <c r="P106"/>
      <c r="Q106"/>
    </row>
    <row r="107" spans="1:17" x14ac:dyDescent="0.3">
      <c r="A107" s="12"/>
      <c r="B107" s="12" t="s">
        <v>25</v>
      </c>
      <c r="C107" s="12">
        <v>8.8000000000000007</v>
      </c>
      <c r="D107" s="12">
        <v>90.3</v>
      </c>
      <c r="E107" s="12">
        <v>99.9</v>
      </c>
      <c r="F107" s="12">
        <v>72.8</v>
      </c>
      <c r="G107" s="12">
        <v>8.6</v>
      </c>
      <c r="H107" s="12">
        <v>13.8</v>
      </c>
      <c r="I107" s="12">
        <v>3.9</v>
      </c>
      <c r="J107" s="12" t="s">
        <v>142</v>
      </c>
      <c r="K107" s="13">
        <v>970212</v>
      </c>
      <c r="L107" s="13">
        <f t="shared" si="1"/>
        <v>102</v>
      </c>
      <c r="M107" s="13">
        <f>C107+M106</f>
        <v>157.80000000000001</v>
      </c>
      <c r="N107" s="13">
        <f>G107+N106</f>
        <v>242.40000000000006</v>
      </c>
      <c r="P107"/>
      <c r="Q107"/>
    </row>
    <row r="108" spans="1:17" x14ac:dyDescent="0.3">
      <c r="A108" s="12" t="s">
        <v>24</v>
      </c>
      <c r="B108" s="12" t="s">
        <v>25</v>
      </c>
      <c r="C108" s="12">
        <v>21.5</v>
      </c>
      <c r="D108" s="12">
        <v>93</v>
      </c>
      <c r="E108" s="12">
        <v>99.9</v>
      </c>
      <c r="F108" s="12">
        <v>67.7</v>
      </c>
      <c r="G108" s="12">
        <v>10</v>
      </c>
      <c r="H108" s="12">
        <v>14.1</v>
      </c>
      <c r="I108" s="12">
        <v>7.2</v>
      </c>
      <c r="J108" s="12" t="s">
        <v>143</v>
      </c>
      <c r="K108" s="13">
        <v>970213</v>
      </c>
      <c r="L108" s="13">
        <f t="shared" si="1"/>
        <v>103</v>
      </c>
      <c r="M108" s="13">
        <f>C108+M107</f>
        <v>179.3</v>
      </c>
      <c r="N108" s="13">
        <f>G108+N107</f>
        <v>252.40000000000006</v>
      </c>
      <c r="P108"/>
      <c r="Q108"/>
    </row>
    <row r="109" spans="1:17" x14ac:dyDescent="0.3">
      <c r="A109" s="12" t="s">
        <v>24</v>
      </c>
      <c r="B109" s="12" t="s">
        <v>25</v>
      </c>
      <c r="C109" s="12">
        <v>0.5</v>
      </c>
      <c r="D109" s="12">
        <v>99.9</v>
      </c>
      <c r="E109" s="12">
        <v>99.9</v>
      </c>
      <c r="F109" s="12">
        <v>99.1</v>
      </c>
      <c r="G109" s="12">
        <v>8.3000000000000007</v>
      </c>
      <c r="H109" s="12">
        <v>11.2</v>
      </c>
      <c r="I109" s="12">
        <v>6.9</v>
      </c>
      <c r="J109" s="12" t="s">
        <v>144</v>
      </c>
      <c r="K109" s="13">
        <v>970214</v>
      </c>
      <c r="L109" s="13">
        <f t="shared" si="1"/>
        <v>104</v>
      </c>
      <c r="M109" s="13">
        <f>C109+M108</f>
        <v>179.8</v>
      </c>
      <c r="N109" s="13">
        <f>G109+N108</f>
        <v>260.70000000000005</v>
      </c>
      <c r="P109"/>
      <c r="Q109"/>
    </row>
    <row r="110" spans="1:17" x14ac:dyDescent="0.3">
      <c r="A110" s="12" t="s">
        <v>24</v>
      </c>
      <c r="B110" s="12" t="s">
        <v>25</v>
      </c>
      <c r="C110" s="12">
        <v>0.4</v>
      </c>
      <c r="D110" s="12">
        <v>99.8</v>
      </c>
      <c r="E110" s="12">
        <v>99.9</v>
      </c>
      <c r="F110" s="12">
        <v>95</v>
      </c>
      <c r="G110" s="12">
        <v>8.9</v>
      </c>
      <c r="H110" s="12">
        <v>12.8</v>
      </c>
      <c r="I110" s="12">
        <v>7.3</v>
      </c>
      <c r="J110" s="12" t="s">
        <v>145</v>
      </c>
      <c r="K110" s="13">
        <v>970215</v>
      </c>
      <c r="L110" s="13">
        <f t="shared" si="1"/>
        <v>105</v>
      </c>
      <c r="M110" s="13">
        <f>C110+M109</f>
        <v>180.20000000000002</v>
      </c>
      <c r="N110" s="13">
        <f>G110+N109</f>
        <v>269.60000000000002</v>
      </c>
      <c r="P110"/>
      <c r="Q110"/>
    </row>
    <row r="111" spans="1:17" x14ac:dyDescent="0.3">
      <c r="A111" s="12"/>
      <c r="B111" s="12" t="s">
        <v>25</v>
      </c>
      <c r="C111" s="12">
        <v>0</v>
      </c>
      <c r="D111" s="12">
        <v>95.2</v>
      </c>
      <c r="E111" s="12">
        <v>99.9</v>
      </c>
      <c r="F111" s="12">
        <v>70.3</v>
      </c>
      <c r="G111" s="12">
        <v>9.6</v>
      </c>
      <c r="H111" s="12">
        <v>14.3</v>
      </c>
      <c r="I111" s="12">
        <v>6.4</v>
      </c>
      <c r="J111" s="12" t="s">
        <v>146</v>
      </c>
      <c r="K111" s="13">
        <v>970216</v>
      </c>
      <c r="L111" s="13">
        <f t="shared" si="1"/>
        <v>106</v>
      </c>
      <c r="M111" s="13">
        <f>C111+M110</f>
        <v>180.20000000000002</v>
      </c>
      <c r="N111" s="13">
        <f>G111+N110</f>
        <v>279.20000000000005</v>
      </c>
      <c r="P111"/>
      <c r="Q111"/>
    </row>
    <row r="112" spans="1:17" x14ac:dyDescent="0.3">
      <c r="A112" s="12"/>
      <c r="B112" s="12" t="s">
        <v>25</v>
      </c>
      <c r="C112" s="12">
        <v>3.6</v>
      </c>
      <c r="D112" s="12">
        <v>70.400000000000006</v>
      </c>
      <c r="E112" s="12">
        <v>99.5</v>
      </c>
      <c r="F112" s="12">
        <v>40.4</v>
      </c>
      <c r="G112" s="12">
        <v>11.8</v>
      </c>
      <c r="H112" s="12">
        <v>17</v>
      </c>
      <c r="I112" s="12">
        <v>7.1</v>
      </c>
      <c r="J112" s="12" t="s">
        <v>147</v>
      </c>
      <c r="K112" s="13">
        <v>970217</v>
      </c>
      <c r="L112" s="13">
        <f t="shared" si="1"/>
        <v>107</v>
      </c>
      <c r="M112" s="13">
        <f>C112+M111</f>
        <v>183.8</v>
      </c>
      <c r="N112" s="13">
        <f>G112+N111</f>
        <v>291.00000000000006</v>
      </c>
      <c r="P112"/>
      <c r="Q112"/>
    </row>
    <row r="113" spans="1:17" x14ac:dyDescent="0.3">
      <c r="A113" s="12" t="s">
        <v>24</v>
      </c>
      <c r="B113" s="12" t="s">
        <v>25</v>
      </c>
      <c r="C113" s="12">
        <v>0</v>
      </c>
      <c r="D113" s="12">
        <v>92</v>
      </c>
      <c r="E113" s="12">
        <v>99.9</v>
      </c>
      <c r="F113" s="12">
        <v>70.099999999999994</v>
      </c>
      <c r="G113" s="12">
        <v>9.6999999999999993</v>
      </c>
      <c r="H113" s="12">
        <v>13</v>
      </c>
      <c r="I113" s="12">
        <v>5.7</v>
      </c>
      <c r="J113" s="12" t="s">
        <v>148</v>
      </c>
      <c r="K113" s="13">
        <v>970218</v>
      </c>
      <c r="L113" s="13">
        <f t="shared" si="1"/>
        <v>108</v>
      </c>
      <c r="M113" s="13">
        <f>C113+M112</f>
        <v>183.8</v>
      </c>
      <c r="N113" s="13">
        <f>G113+N112</f>
        <v>300.70000000000005</v>
      </c>
      <c r="P113"/>
      <c r="Q113"/>
    </row>
    <row r="114" spans="1:17" x14ac:dyDescent="0.3">
      <c r="A114" s="12" t="s">
        <v>58</v>
      </c>
      <c r="B114" s="12" t="s">
        <v>22</v>
      </c>
      <c r="C114" s="12">
        <v>0.2</v>
      </c>
      <c r="D114" s="12">
        <v>82.3</v>
      </c>
      <c r="E114" s="12">
        <v>99.9</v>
      </c>
      <c r="F114" s="12">
        <v>50.5</v>
      </c>
      <c r="G114" s="12">
        <v>9</v>
      </c>
      <c r="H114" s="12">
        <v>13.2</v>
      </c>
      <c r="I114" s="12">
        <v>5.7</v>
      </c>
      <c r="J114" s="12" t="s">
        <v>149</v>
      </c>
      <c r="K114" s="13">
        <v>970219</v>
      </c>
      <c r="L114" s="13">
        <f t="shared" si="1"/>
        <v>109</v>
      </c>
      <c r="M114" s="13">
        <f>C114+M113</f>
        <v>184</v>
      </c>
      <c r="N114" s="13">
        <f>G114+N113</f>
        <v>309.70000000000005</v>
      </c>
      <c r="P114"/>
      <c r="Q114"/>
    </row>
    <row r="115" spans="1:17" x14ac:dyDescent="0.3">
      <c r="A115" s="12"/>
      <c r="B115" s="12" t="s">
        <v>22</v>
      </c>
      <c r="C115" s="12">
        <v>0.4</v>
      </c>
      <c r="D115" s="12">
        <v>88.6</v>
      </c>
      <c r="E115" s="12">
        <v>99.9</v>
      </c>
      <c r="F115" s="12">
        <v>65.900000000000006</v>
      </c>
      <c r="G115" s="12">
        <v>7.3</v>
      </c>
      <c r="H115" s="12">
        <v>11.3</v>
      </c>
      <c r="I115" s="12">
        <v>4.3</v>
      </c>
      <c r="J115" s="12" t="s">
        <v>150</v>
      </c>
      <c r="K115" s="13">
        <v>970220</v>
      </c>
      <c r="L115" s="13">
        <f t="shared" si="1"/>
        <v>110</v>
      </c>
      <c r="M115" s="13">
        <f>C115+M114</f>
        <v>184.4</v>
      </c>
      <c r="N115" s="13">
        <f>G115+N114</f>
        <v>317.00000000000006</v>
      </c>
      <c r="P115"/>
      <c r="Q115"/>
    </row>
    <row r="116" spans="1:17" x14ac:dyDescent="0.3">
      <c r="A116" s="12"/>
      <c r="B116" s="12" t="s">
        <v>25</v>
      </c>
      <c r="C116" s="12">
        <v>10.9</v>
      </c>
      <c r="D116" s="12">
        <v>92.1</v>
      </c>
      <c r="E116" s="12">
        <v>99.9</v>
      </c>
      <c r="F116" s="12">
        <v>60.9</v>
      </c>
      <c r="G116" s="12">
        <v>7.7</v>
      </c>
      <c r="H116" s="12">
        <v>13.4</v>
      </c>
      <c r="I116" s="12">
        <v>5.0999999999999996</v>
      </c>
      <c r="J116" s="12" t="s">
        <v>151</v>
      </c>
      <c r="K116" s="13">
        <v>970221</v>
      </c>
      <c r="L116" s="13">
        <f t="shared" si="1"/>
        <v>111</v>
      </c>
      <c r="M116" s="13">
        <f>C116+M115</f>
        <v>195.3</v>
      </c>
      <c r="N116" s="13">
        <f>G116+N115</f>
        <v>324.70000000000005</v>
      </c>
      <c r="P116"/>
      <c r="Q116"/>
    </row>
    <row r="117" spans="1:17" x14ac:dyDescent="0.3">
      <c r="A117" s="12" t="s">
        <v>24</v>
      </c>
      <c r="B117" s="12" t="s">
        <v>25</v>
      </c>
      <c r="C117" s="12">
        <v>7.2</v>
      </c>
      <c r="D117" s="12">
        <v>98.9</v>
      </c>
      <c r="E117" s="12">
        <v>99.9</v>
      </c>
      <c r="F117" s="12">
        <v>85.2</v>
      </c>
      <c r="G117" s="12">
        <v>6.2</v>
      </c>
      <c r="H117" s="12">
        <v>9.9</v>
      </c>
      <c r="I117" s="12">
        <v>4.41</v>
      </c>
      <c r="J117" s="12" t="s">
        <v>152</v>
      </c>
      <c r="K117" s="13">
        <v>970222</v>
      </c>
      <c r="L117" s="13">
        <f t="shared" si="1"/>
        <v>112</v>
      </c>
      <c r="M117" s="13">
        <f>C117+M116</f>
        <v>202.5</v>
      </c>
      <c r="N117" s="13">
        <f>G117+N116</f>
        <v>330.90000000000003</v>
      </c>
      <c r="P117"/>
      <c r="Q117"/>
    </row>
    <row r="118" spans="1:17" x14ac:dyDescent="0.3">
      <c r="A118" s="12"/>
      <c r="B118" s="12" t="s">
        <v>25</v>
      </c>
      <c r="C118" s="12">
        <v>9.3000000000000007</v>
      </c>
      <c r="D118" s="12">
        <v>99.9</v>
      </c>
      <c r="E118" s="12">
        <v>99.9</v>
      </c>
      <c r="F118" s="12">
        <v>99.9</v>
      </c>
      <c r="G118" s="12">
        <v>5.6</v>
      </c>
      <c r="H118" s="12">
        <v>8.9600000000000009</v>
      </c>
      <c r="I118" s="12">
        <v>4.3</v>
      </c>
      <c r="J118" s="12" t="s">
        <v>153</v>
      </c>
      <c r="K118" s="13">
        <v>970223</v>
      </c>
      <c r="L118" s="13">
        <f t="shared" si="1"/>
        <v>113</v>
      </c>
      <c r="M118" s="13">
        <f>C118+M117</f>
        <v>211.8</v>
      </c>
      <c r="N118" s="13">
        <f>G118+N117</f>
        <v>336.50000000000006</v>
      </c>
      <c r="P118"/>
      <c r="Q118"/>
    </row>
    <row r="119" spans="1:17" x14ac:dyDescent="0.3">
      <c r="A119" s="12" t="s">
        <v>24</v>
      </c>
      <c r="B119" s="12" t="s">
        <v>25</v>
      </c>
      <c r="C119" s="12">
        <v>1.7</v>
      </c>
      <c r="D119" s="12">
        <v>99.9</v>
      </c>
      <c r="E119" s="12">
        <v>99.9</v>
      </c>
      <c r="F119" s="12">
        <v>99.4</v>
      </c>
      <c r="G119" s="12">
        <v>8</v>
      </c>
      <c r="H119" s="12">
        <v>5.6</v>
      </c>
      <c r="I119" s="12">
        <v>4.4000000000000004</v>
      </c>
      <c r="J119" s="12" t="s">
        <v>154</v>
      </c>
      <c r="K119" s="13">
        <v>970224</v>
      </c>
      <c r="L119" s="13">
        <f t="shared" si="1"/>
        <v>114</v>
      </c>
      <c r="M119" s="13">
        <f>C119+M118</f>
        <v>213.5</v>
      </c>
      <c r="N119" s="13">
        <f>G119+N118</f>
        <v>344.50000000000006</v>
      </c>
      <c r="P119"/>
      <c r="Q119"/>
    </row>
    <row r="120" spans="1:17" x14ac:dyDescent="0.3">
      <c r="A120" s="12" t="s">
        <v>24</v>
      </c>
      <c r="B120" s="12" t="s">
        <v>25</v>
      </c>
      <c r="C120" s="12">
        <v>0</v>
      </c>
      <c r="D120" s="12">
        <v>99.5</v>
      </c>
      <c r="E120" s="12">
        <v>99.9</v>
      </c>
      <c r="F120" s="12">
        <v>88.6</v>
      </c>
      <c r="G120" s="12">
        <v>7</v>
      </c>
      <c r="H120" s="12">
        <v>9.8000000000000007</v>
      </c>
      <c r="I120" s="12">
        <v>4.8</v>
      </c>
      <c r="J120" s="12" t="s">
        <v>155</v>
      </c>
      <c r="K120" s="13">
        <v>970225</v>
      </c>
      <c r="L120" s="13">
        <f t="shared" si="1"/>
        <v>115</v>
      </c>
      <c r="M120" s="13">
        <f>C120+M119</f>
        <v>213.5</v>
      </c>
      <c r="N120" s="13">
        <f>G120+N119</f>
        <v>351.50000000000006</v>
      </c>
      <c r="P120"/>
      <c r="Q120"/>
    </row>
    <row r="121" spans="1:17" x14ac:dyDescent="0.3">
      <c r="A121" s="12"/>
      <c r="B121" s="12" t="s">
        <v>25</v>
      </c>
      <c r="C121" s="12">
        <v>0</v>
      </c>
      <c r="D121" s="12">
        <v>89.1</v>
      </c>
      <c r="E121" s="12">
        <v>99.9</v>
      </c>
      <c r="F121" s="12">
        <v>63.4</v>
      </c>
      <c r="G121" s="12">
        <v>8.1</v>
      </c>
      <c r="H121" s="12">
        <v>12.1</v>
      </c>
      <c r="I121" s="12">
        <v>4.2</v>
      </c>
      <c r="J121" s="12" t="s">
        <v>156</v>
      </c>
      <c r="K121" s="13">
        <v>970226</v>
      </c>
      <c r="L121" s="13">
        <f t="shared" si="1"/>
        <v>116</v>
      </c>
      <c r="M121" s="13">
        <f>C121+M120</f>
        <v>213.5</v>
      </c>
      <c r="N121" s="13">
        <f>G121+N120</f>
        <v>359.60000000000008</v>
      </c>
      <c r="P121"/>
      <c r="Q121"/>
    </row>
    <row r="122" spans="1:17" x14ac:dyDescent="0.3">
      <c r="A122" s="12"/>
      <c r="B122" s="15" t="s">
        <v>20</v>
      </c>
      <c r="C122" s="12">
        <v>0.3</v>
      </c>
      <c r="D122" s="12">
        <v>79</v>
      </c>
      <c r="E122" s="12">
        <v>99.5</v>
      </c>
      <c r="F122" s="12">
        <v>55.4</v>
      </c>
      <c r="G122" s="12">
        <v>9.1</v>
      </c>
      <c r="H122" s="12">
        <v>14.2</v>
      </c>
      <c r="I122" s="12">
        <v>5.3</v>
      </c>
      <c r="J122" s="12" t="s">
        <v>157</v>
      </c>
      <c r="K122" s="13">
        <v>970227</v>
      </c>
      <c r="L122" s="13">
        <f t="shared" si="1"/>
        <v>117</v>
      </c>
      <c r="M122" s="13">
        <f>C122+M121</f>
        <v>213.8</v>
      </c>
      <c r="N122" s="13">
        <f>G122+N121</f>
        <v>368.7000000000001</v>
      </c>
      <c r="P122"/>
      <c r="Q122"/>
    </row>
    <row r="123" spans="1:17" x14ac:dyDescent="0.3">
      <c r="A123" s="12" t="s">
        <v>60</v>
      </c>
      <c r="B123" s="15" t="s">
        <v>20</v>
      </c>
      <c r="C123" s="12">
        <v>0</v>
      </c>
      <c r="D123" s="12">
        <v>58.8</v>
      </c>
      <c r="E123" s="12">
        <v>99.1</v>
      </c>
      <c r="F123" s="12">
        <v>20.399999999999999</v>
      </c>
      <c r="G123" s="12">
        <v>10.5</v>
      </c>
      <c r="H123" s="12">
        <v>15</v>
      </c>
      <c r="I123" s="12">
        <v>6.3</v>
      </c>
      <c r="J123" s="12" t="s">
        <v>158</v>
      </c>
      <c r="K123" s="13">
        <v>970228</v>
      </c>
      <c r="L123" s="13">
        <f t="shared" si="1"/>
        <v>118</v>
      </c>
      <c r="M123" s="13">
        <f>C123+M122</f>
        <v>213.8</v>
      </c>
      <c r="N123" s="13">
        <f>G123+N122</f>
        <v>379.2000000000001</v>
      </c>
      <c r="P123"/>
      <c r="Q123"/>
    </row>
    <row r="124" spans="1:17" x14ac:dyDescent="0.3">
      <c r="A124" s="12" t="s">
        <v>58</v>
      </c>
      <c r="B124" s="12" t="s">
        <v>22</v>
      </c>
      <c r="C124" s="12">
        <v>0</v>
      </c>
      <c r="D124" s="12">
        <v>68.5</v>
      </c>
      <c r="E124" s="12">
        <v>99.9</v>
      </c>
      <c r="F124" s="12">
        <v>35.6</v>
      </c>
      <c r="G124" s="12">
        <v>12.1</v>
      </c>
      <c r="H124" s="12">
        <v>17.399999999999999</v>
      </c>
      <c r="I124" s="12">
        <v>7.9</v>
      </c>
      <c r="J124" s="12" t="s">
        <v>159</v>
      </c>
      <c r="K124" s="13">
        <v>970229</v>
      </c>
      <c r="L124" s="13">
        <f t="shared" si="1"/>
        <v>119</v>
      </c>
      <c r="M124" s="13">
        <f>C124+M123</f>
        <v>213.8</v>
      </c>
      <c r="N124" s="13">
        <f>G124+N123</f>
        <v>391.30000000000013</v>
      </c>
      <c r="P124"/>
      <c r="Q124"/>
    </row>
    <row r="125" spans="1:17" x14ac:dyDescent="0.3">
      <c r="A125" s="12" t="s">
        <v>58</v>
      </c>
      <c r="B125" s="12" t="s">
        <v>22</v>
      </c>
      <c r="C125" s="12">
        <v>6.9</v>
      </c>
      <c r="D125" s="12">
        <v>75.7</v>
      </c>
      <c r="E125" s="12">
        <v>99.9</v>
      </c>
      <c r="F125" s="12">
        <v>41.2</v>
      </c>
      <c r="G125" s="12">
        <v>12.2</v>
      </c>
      <c r="H125" s="12">
        <v>18.8</v>
      </c>
      <c r="I125" s="12">
        <v>7</v>
      </c>
      <c r="J125" s="12" t="s">
        <v>160</v>
      </c>
      <c r="K125" s="13">
        <v>970230</v>
      </c>
      <c r="L125" s="13">
        <f t="shared" si="1"/>
        <v>120</v>
      </c>
      <c r="M125" s="13">
        <f>C125+M124</f>
        <v>220.70000000000002</v>
      </c>
      <c r="N125" s="13">
        <f>G125+N124</f>
        <v>403.50000000000011</v>
      </c>
      <c r="P125"/>
      <c r="Q125"/>
    </row>
    <row r="126" spans="1:17" x14ac:dyDescent="0.3">
      <c r="A126" s="12" t="s">
        <v>24</v>
      </c>
      <c r="B126" s="12" t="s">
        <v>25</v>
      </c>
      <c r="C126" s="12">
        <v>0.3</v>
      </c>
      <c r="D126" s="12">
        <v>85.4</v>
      </c>
      <c r="E126" s="12">
        <v>99.9</v>
      </c>
      <c r="F126" s="12">
        <v>54.3</v>
      </c>
      <c r="G126" s="12">
        <v>11.9</v>
      </c>
      <c r="H126" s="12">
        <v>17.3</v>
      </c>
      <c r="I126" s="12">
        <v>8.1</v>
      </c>
      <c r="J126" s="12" t="s">
        <v>161</v>
      </c>
      <c r="K126" s="13">
        <v>970231</v>
      </c>
      <c r="L126" s="13">
        <f t="shared" si="1"/>
        <v>121</v>
      </c>
      <c r="M126" s="13">
        <f>C126+M125</f>
        <v>221.00000000000003</v>
      </c>
      <c r="N126" s="13">
        <f>G126+N125</f>
        <v>415.40000000000009</v>
      </c>
      <c r="P126"/>
      <c r="Q126"/>
    </row>
    <row r="127" spans="1:17" x14ac:dyDescent="0.3">
      <c r="A127" s="12" t="s">
        <v>24</v>
      </c>
      <c r="B127" s="12" t="s">
        <v>25</v>
      </c>
      <c r="C127" s="12">
        <v>1</v>
      </c>
      <c r="D127" s="12">
        <v>96.6</v>
      </c>
      <c r="E127" s="12">
        <v>99.9</v>
      </c>
      <c r="F127" s="12">
        <v>75.400000000000006</v>
      </c>
      <c r="G127" s="12">
        <v>13.7</v>
      </c>
      <c r="H127" s="12">
        <v>18.100000000000001</v>
      </c>
      <c r="I127" s="12">
        <v>9</v>
      </c>
      <c r="J127" s="12" t="s">
        <v>162</v>
      </c>
      <c r="K127" s="13">
        <v>970301</v>
      </c>
      <c r="L127" s="13">
        <f t="shared" si="1"/>
        <v>122</v>
      </c>
      <c r="M127" s="13">
        <f>C127+M126</f>
        <v>222.00000000000003</v>
      </c>
      <c r="N127" s="13">
        <f>G127+N126</f>
        <v>429.10000000000008</v>
      </c>
      <c r="P127"/>
      <c r="Q127"/>
    </row>
    <row r="128" spans="1:17" x14ac:dyDescent="0.3">
      <c r="A128" s="12" t="s">
        <v>24</v>
      </c>
      <c r="B128" s="12" t="s">
        <v>25</v>
      </c>
      <c r="C128" s="12">
        <v>0</v>
      </c>
      <c r="D128" s="12">
        <v>79.599999999999994</v>
      </c>
      <c r="E128" s="12">
        <v>99.9</v>
      </c>
      <c r="F128" s="12">
        <v>54.2</v>
      </c>
      <c r="G128" s="12">
        <v>14.2</v>
      </c>
      <c r="H128" s="12">
        <v>18.399999999999999</v>
      </c>
      <c r="I128" s="12">
        <v>9.9</v>
      </c>
      <c r="J128" s="12" t="s">
        <v>163</v>
      </c>
      <c r="K128" s="13">
        <v>970302</v>
      </c>
      <c r="L128" s="13">
        <f t="shared" si="1"/>
        <v>123</v>
      </c>
      <c r="M128" s="13">
        <f>C128+M127</f>
        <v>222.00000000000003</v>
      </c>
      <c r="N128" s="13">
        <f>G128+N127</f>
        <v>443.30000000000007</v>
      </c>
      <c r="P128"/>
      <c r="Q128"/>
    </row>
    <row r="129" spans="1:17" x14ac:dyDescent="0.3">
      <c r="A129" s="12"/>
      <c r="B129" s="12" t="s">
        <v>25</v>
      </c>
      <c r="C129" s="12">
        <v>7.1</v>
      </c>
      <c r="D129" s="12">
        <v>78.400000000000006</v>
      </c>
      <c r="E129" s="12">
        <v>99.9</v>
      </c>
      <c r="F129" s="12">
        <v>58.3</v>
      </c>
      <c r="G129" s="12">
        <v>15.9</v>
      </c>
      <c r="H129" s="12">
        <v>19.899999999999999</v>
      </c>
      <c r="I129" s="12">
        <v>11.2</v>
      </c>
      <c r="J129" s="12" t="s">
        <v>164</v>
      </c>
      <c r="K129" s="13">
        <v>970303</v>
      </c>
      <c r="L129" s="13">
        <f t="shared" si="1"/>
        <v>124</v>
      </c>
      <c r="M129" s="13">
        <f>C129+M128</f>
        <v>229.10000000000002</v>
      </c>
      <c r="N129" s="13">
        <f>G129+N128</f>
        <v>459.20000000000005</v>
      </c>
      <c r="P129"/>
      <c r="Q129"/>
    </row>
    <row r="130" spans="1:17" x14ac:dyDescent="0.3">
      <c r="A130" s="12"/>
      <c r="B130" s="12" t="s">
        <v>22</v>
      </c>
      <c r="C130" s="12">
        <v>0.1</v>
      </c>
      <c r="D130" s="12">
        <v>87.8</v>
      </c>
      <c r="E130" s="12">
        <v>99.9</v>
      </c>
      <c r="F130" s="12">
        <v>61.1</v>
      </c>
      <c r="G130" s="12">
        <v>15.2</v>
      </c>
      <c r="H130" s="12">
        <v>19</v>
      </c>
      <c r="I130" s="12">
        <v>12</v>
      </c>
      <c r="J130" s="12" t="s">
        <v>165</v>
      </c>
      <c r="K130" s="13">
        <v>970304</v>
      </c>
      <c r="L130" s="13">
        <f t="shared" si="1"/>
        <v>125</v>
      </c>
      <c r="M130" s="13">
        <f>C130+M129</f>
        <v>229.20000000000002</v>
      </c>
      <c r="N130" s="13">
        <f>G130+N129</f>
        <v>474.40000000000003</v>
      </c>
      <c r="P130"/>
      <c r="Q130"/>
    </row>
    <row r="131" spans="1:17" x14ac:dyDescent="0.3">
      <c r="A131" s="12" t="s">
        <v>64</v>
      </c>
      <c r="B131" s="12" t="s">
        <v>22</v>
      </c>
      <c r="C131" s="12">
        <v>6.1</v>
      </c>
      <c r="D131" s="12">
        <v>76.400000000000006</v>
      </c>
      <c r="E131" s="12">
        <v>99.9</v>
      </c>
      <c r="F131" s="12">
        <v>40.299999999999997</v>
      </c>
      <c r="G131" s="12">
        <v>16</v>
      </c>
      <c r="H131" s="12">
        <v>20.6</v>
      </c>
      <c r="I131" s="12">
        <v>117</v>
      </c>
      <c r="J131" s="12" t="s">
        <v>166</v>
      </c>
      <c r="K131" s="13">
        <v>970305</v>
      </c>
      <c r="L131" s="13">
        <f t="shared" si="1"/>
        <v>126</v>
      </c>
      <c r="M131" s="13">
        <f>C131+M130</f>
        <v>235.3</v>
      </c>
      <c r="N131" s="13">
        <f>G131+N130</f>
        <v>490.40000000000003</v>
      </c>
      <c r="P131"/>
      <c r="Q131"/>
    </row>
    <row r="132" spans="1:17" x14ac:dyDescent="0.3">
      <c r="A132" s="12" t="s">
        <v>40</v>
      </c>
      <c r="B132" s="12" t="s">
        <v>22</v>
      </c>
      <c r="C132" s="12">
        <v>0</v>
      </c>
      <c r="D132" s="12">
        <v>87.3</v>
      </c>
      <c r="E132" s="12">
        <v>99.9</v>
      </c>
      <c r="F132" s="12">
        <v>56.6</v>
      </c>
      <c r="G132" s="12">
        <v>17</v>
      </c>
      <c r="H132" s="12">
        <v>21.1</v>
      </c>
      <c r="I132" s="12">
        <v>12.3</v>
      </c>
      <c r="J132" s="12" t="s">
        <v>167</v>
      </c>
      <c r="K132" s="13">
        <v>970306</v>
      </c>
      <c r="L132" s="13">
        <f t="shared" si="1"/>
        <v>127</v>
      </c>
      <c r="M132" s="13">
        <f>C132+M131</f>
        <v>235.3</v>
      </c>
      <c r="N132" s="13">
        <f>G132+N131</f>
        <v>507.40000000000003</v>
      </c>
      <c r="P132"/>
      <c r="Q132"/>
    </row>
    <row r="133" spans="1:17" x14ac:dyDescent="0.3">
      <c r="A133" s="12" t="s">
        <v>64</v>
      </c>
      <c r="B133" s="12" t="s">
        <v>22</v>
      </c>
      <c r="C133" s="12">
        <v>0.3</v>
      </c>
      <c r="D133" s="12">
        <v>91.2</v>
      </c>
      <c r="E133" s="12">
        <v>99.9</v>
      </c>
      <c r="F133" s="12">
        <v>61.8</v>
      </c>
      <c r="G133" s="12">
        <v>17.7</v>
      </c>
      <c r="H133" s="12">
        <v>21.4</v>
      </c>
      <c r="I133" s="12">
        <v>13.5</v>
      </c>
      <c r="J133" s="12" t="s">
        <v>168</v>
      </c>
      <c r="K133" s="13">
        <v>970307</v>
      </c>
      <c r="L133" s="13">
        <f t="shared" si="1"/>
        <v>128</v>
      </c>
      <c r="M133" s="13">
        <f>C133+M132</f>
        <v>235.60000000000002</v>
      </c>
      <c r="N133" s="13">
        <f>G133+N132</f>
        <v>525.1</v>
      </c>
      <c r="P133"/>
      <c r="Q133"/>
    </row>
    <row r="134" spans="1:17" x14ac:dyDescent="0.3">
      <c r="A134" s="12" t="s">
        <v>63</v>
      </c>
      <c r="B134" s="17" t="s">
        <v>29</v>
      </c>
      <c r="C134" s="12">
        <v>2</v>
      </c>
      <c r="D134" s="12">
        <v>90.5</v>
      </c>
      <c r="E134" s="12">
        <v>99.9</v>
      </c>
      <c r="F134" s="12">
        <v>63.7</v>
      </c>
      <c r="G134" s="12">
        <v>20.6</v>
      </c>
      <c r="H134" s="12">
        <v>26.3</v>
      </c>
      <c r="I134" s="12">
        <v>14.3</v>
      </c>
      <c r="J134" s="12" t="s">
        <v>169</v>
      </c>
      <c r="K134" s="13">
        <v>970308</v>
      </c>
      <c r="L134" s="13">
        <f t="shared" si="1"/>
        <v>129</v>
      </c>
      <c r="M134" s="13">
        <f>C134+M133</f>
        <v>237.60000000000002</v>
      </c>
      <c r="N134" s="13">
        <f>G134+N133</f>
        <v>545.70000000000005</v>
      </c>
      <c r="P134"/>
      <c r="Q134"/>
    </row>
    <row r="135" spans="1:17" x14ac:dyDescent="0.3">
      <c r="A135" s="12" t="s">
        <v>56</v>
      </c>
      <c r="B135" s="12" t="s">
        <v>22</v>
      </c>
      <c r="C135" s="12">
        <v>0.6</v>
      </c>
      <c r="D135" s="12">
        <v>98.6</v>
      </c>
      <c r="E135" s="12">
        <v>99.9</v>
      </c>
      <c r="F135" s="12">
        <v>80.8</v>
      </c>
      <c r="G135" s="12">
        <v>23.3</v>
      </c>
      <c r="H135" s="12">
        <v>29.4</v>
      </c>
      <c r="I135" s="12">
        <v>18.7</v>
      </c>
      <c r="J135" s="12" t="s">
        <v>170</v>
      </c>
      <c r="K135" s="13">
        <v>970309</v>
      </c>
      <c r="L135" s="13">
        <f t="shared" si="1"/>
        <v>130</v>
      </c>
      <c r="M135" s="13">
        <f>C135+M134</f>
        <v>238.20000000000002</v>
      </c>
      <c r="N135" s="13">
        <f>G135+N134</f>
        <v>569</v>
      </c>
      <c r="P135"/>
      <c r="Q135"/>
    </row>
    <row r="136" spans="1:17" x14ac:dyDescent="0.3">
      <c r="A136" s="12" t="s">
        <v>24</v>
      </c>
      <c r="B136" s="12" t="s">
        <v>25</v>
      </c>
      <c r="C136" s="12">
        <v>0.4</v>
      </c>
      <c r="D136" s="12">
        <v>91.4</v>
      </c>
      <c r="E136" s="12">
        <v>99.9</v>
      </c>
      <c r="F136" s="12">
        <v>63.7</v>
      </c>
      <c r="G136" s="12">
        <v>24.4</v>
      </c>
      <c r="H136" s="12">
        <v>31.1</v>
      </c>
      <c r="I136" s="12">
        <v>19.399999999999999</v>
      </c>
      <c r="J136" s="12" t="s">
        <v>171</v>
      </c>
      <c r="K136" s="13">
        <v>970310</v>
      </c>
      <c r="L136" s="13">
        <f t="shared" ref="L136:L199" si="2">L135+1</f>
        <v>131</v>
      </c>
      <c r="M136" s="13">
        <f>C136+M135</f>
        <v>238.60000000000002</v>
      </c>
      <c r="N136" s="13">
        <f>G136+N135</f>
        <v>593.4</v>
      </c>
      <c r="P136"/>
      <c r="Q136"/>
    </row>
    <row r="137" spans="1:17" x14ac:dyDescent="0.3">
      <c r="A137" s="12"/>
      <c r="B137" s="12" t="s">
        <v>25</v>
      </c>
      <c r="C137" s="12">
        <v>0</v>
      </c>
      <c r="D137" s="12">
        <v>70.3</v>
      </c>
      <c r="E137" s="12">
        <v>99.9</v>
      </c>
      <c r="F137" s="12">
        <v>37</v>
      </c>
      <c r="G137" s="12">
        <v>21.5</v>
      </c>
      <c r="H137" s="12">
        <v>26.1</v>
      </c>
      <c r="I137" s="12">
        <v>17.7</v>
      </c>
      <c r="J137" s="12" t="s">
        <v>172</v>
      </c>
      <c r="K137" s="13">
        <v>970311</v>
      </c>
      <c r="L137" s="13">
        <f t="shared" si="2"/>
        <v>132</v>
      </c>
      <c r="M137" s="13">
        <f>C137+M136</f>
        <v>238.60000000000002</v>
      </c>
      <c r="N137" s="13">
        <f>G137+N136</f>
        <v>614.9</v>
      </c>
      <c r="P137"/>
      <c r="Q137"/>
    </row>
    <row r="138" spans="1:17" x14ac:dyDescent="0.3">
      <c r="A138" s="12" t="s">
        <v>63</v>
      </c>
      <c r="B138" s="17" t="s">
        <v>29</v>
      </c>
      <c r="C138" s="12">
        <v>0.4</v>
      </c>
      <c r="D138" s="12">
        <v>99.8</v>
      </c>
      <c r="E138" s="12">
        <v>99.9</v>
      </c>
      <c r="F138" s="12">
        <v>89.5</v>
      </c>
      <c r="G138" s="12">
        <v>21.2</v>
      </c>
      <c r="H138" s="12">
        <v>25.8</v>
      </c>
      <c r="I138" s="12">
        <v>16.5</v>
      </c>
      <c r="J138" s="12" t="s">
        <v>173</v>
      </c>
      <c r="K138" s="13">
        <v>970312</v>
      </c>
      <c r="L138" s="13">
        <f t="shared" si="2"/>
        <v>133</v>
      </c>
      <c r="M138" s="13">
        <f>C138+M137</f>
        <v>239.00000000000003</v>
      </c>
      <c r="N138" s="13">
        <f>G138+N137</f>
        <v>636.1</v>
      </c>
      <c r="P138"/>
      <c r="Q138"/>
    </row>
    <row r="139" spans="1:17" x14ac:dyDescent="0.3">
      <c r="A139" s="12" t="s">
        <v>63</v>
      </c>
      <c r="B139" s="17" t="s">
        <v>29</v>
      </c>
      <c r="C139" s="12">
        <v>1.4</v>
      </c>
      <c r="D139" s="12">
        <v>99.8</v>
      </c>
      <c r="E139" s="12">
        <v>99.9</v>
      </c>
      <c r="F139" s="12">
        <v>90.5</v>
      </c>
      <c r="G139" s="12">
        <v>21.1</v>
      </c>
      <c r="H139" s="12">
        <v>25.9</v>
      </c>
      <c r="I139" s="12">
        <v>16.399999999999999</v>
      </c>
      <c r="J139" s="12" t="s">
        <v>174</v>
      </c>
      <c r="K139" s="13">
        <v>970313</v>
      </c>
      <c r="L139" s="13">
        <f t="shared" si="2"/>
        <v>134</v>
      </c>
      <c r="M139" s="13">
        <f>C139+M138</f>
        <v>240.40000000000003</v>
      </c>
      <c r="N139" s="13">
        <f>G139+N138</f>
        <v>657.2</v>
      </c>
      <c r="P139"/>
      <c r="Q139"/>
    </row>
    <row r="140" spans="1:17" x14ac:dyDescent="0.3">
      <c r="A140" s="12"/>
      <c r="B140" s="17" t="s">
        <v>29</v>
      </c>
      <c r="C140" s="12">
        <v>1.6</v>
      </c>
      <c r="D140" s="12">
        <v>75.400000000000006</v>
      </c>
      <c r="E140" s="12">
        <v>99.9</v>
      </c>
      <c r="F140" s="12">
        <v>40.4</v>
      </c>
      <c r="G140" s="12">
        <v>20.100000000000001</v>
      </c>
      <c r="H140" s="12">
        <v>24.2</v>
      </c>
      <c r="I140" s="12">
        <v>15.9</v>
      </c>
      <c r="J140" s="12" t="s">
        <v>175</v>
      </c>
      <c r="K140" s="13">
        <v>970314</v>
      </c>
      <c r="L140" s="13">
        <f t="shared" si="2"/>
        <v>135</v>
      </c>
      <c r="M140" s="13">
        <f>C140+M139</f>
        <v>242.00000000000003</v>
      </c>
      <c r="N140" s="13">
        <f>G140+N139</f>
        <v>677.30000000000007</v>
      </c>
      <c r="P140"/>
      <c r="Q140"/>
    </row>
    <row r="141" spans="1:17" x14ac:dyDescent="0.3">
      <c r="A141" s="12"/>
      <c r="B141" s="17" t="s">
        <v>29</v>
      </c>
      <c r="C141" s="12">
        <v>0.9</v>
      </c>
      <c r="D141" s="12">
        <v>77.400000000000006</v>
      </c>
      <c r="E141" s="12">
        <v>99.9</v>
      </c>
      <c r="F141" s="12">
        <v>43</v>
      </c>
      <c r="G141" s="12">
        <v>19.399999999999999</v>
      </c>
      <c r="H141" s="12">
        <v>27.9</v>
      </c>
      <c r="I141" s="12">
        <v>13.6</v>
      </c>
      <c r="J141" s="12" t="s">
        <v>176</v>
      </c>
      <c r="K141" s="13">
        <v>970315</v>
      </c>
      <c r="L141" s="13">
        <f t="shared" si="2"/>
        <v>136</v>
      </c>
      <c r="M141" s="13">
        <f>C141+M140</f>
        <v>242.90000000000003</v>
      </c>
      <c r="N141" s="13">
        <f>G141+N140</f>
        <v>696.7</v>
      </c>
      <c r="P141"/>
      <c r="Q141"/>
    </row>
    <row r="142" spans="1:17" x14ac:dyDescent="0.3">
      <c r="A142" s="12"/>
      <c r="B142" s="17" t="s">
        <v>29</v>
      </c>
      <c r="C142" s="12">
        <v>0</v>
      </c>
      <c r="D142" s="12">
        <v>63</v>
      </c>
      <c r="E142" s="12">
        <v>99.9</v>
      </c>
      <c r="F142" s="12">
        <v>37.200000000000003</v>
      </c>
      <c r="G142" s="12">
        <v>17.3</v>
      </c>
      <c r="H142" s="12">
        <v>21.4</v>
      </c>
      <c r="I142" s="12">
        <v>13.5</v>
      </c>
      <c r="J142" s="12" t="s">
        <v>177</v>
      </c>
      <c r="K142" s="13">
        <v>970316</v>
      </c>
      <c r="L142" s="13">
        <f t="shared" si="2"/>
        <v>137</v>
      </c>
      <c r="M142" s="13">
        <f>C142+M141</f>
        <v>242.90000000000003</v>
      </c>
      <c r="N142" s="13">
        <f>G142+N141</f>
        <v>714</v>
      </c>
      <c r="P142"/>
      <c r="Q142"/>
    </row>
    <row r="143" spans="1:17" x14ac:dyDescent="0.3">
      <c r="A143" s="12"/>
      <c r="B143" s="12" t="s">
        <v>25</v>
      </c>
      <c r="C143" s="12">
        <v>0</v>
      </c>
      <c r="D143" s="12">
        <v>77.2</v>
      </c>
      <c r="E143" s="12">
        <v>99.9</v>
      </c>
      <c r="F143" s="12">
        <v>56.1</v>
      </c>
      <c r="G143" s="12">
        <v>16.2</v>
      </c>
      <c r="H143" s="12">
        <v>20.399999999999999</v>
      </c>
      <c r="I143" s="12">
        <v>13.3</v>
      </c>
      <c r="J143" s="12" t="s">
        <v>178</v>
      </c>
      <c r="K143" s="13">
        <v>970317</v>
      </c>
      <c r="L143" s="13">
        <f t="shared" si="2"/>
        <v>138</v>
      </c>
      <c r="M143" s="13">
        <f>C143+M142</f>
        <v>242.90000000000003</v>
      </c>
      <c r="N143" s="13">
        <f>G143+N142</f>
        <v>730.2</v>
      </c>
      <c r="P143"/>
      <c r="Q143"/>
    </row>
    <row r="144" spans="1:17" x14ac:dyDescent="0.3">
      <c r="A144" s="12"/>
      <c r="B144" s="12" t="s">
        <v>25</v>
      </c>
      <c r="C144" s="12">
        <v>6.9</v>
      </c>
      <c r="D144" s="12">
        <v>99.2</v>
      </c>
      <c r="E144" s="12">
        <v>99.9</v>
      </c>
      <c r="F144" s="12">
        <v>78.5</v>
      </c>
      <c r="G144" s="12">
        <v>18</v>
      </c>
      <c r="H144" s="12">
        <v>22.7</v>
      </c>
      <c r="I144" s="12">
        <v>13.3</v>
      </c>
      <c r="J144" s="12" t="s">
        <v>179</v>
      </c>
      <c r="K144" s="13">
        <v>970318</v>
      </c>
      <c r="L144" s="13">
        <f t="shared" si="2"/>
        <v>139</v>
      </c>
      <c r="M144" s="13">
        <f>C144+M143</f>
        <v>249.80000000000004</v>
      </c>
      <c r="N144" s="13">
        <f>G144+N143</f>
        <v>748.2</v>
      </c>
      <c r="P144"/>
      <c r="Q144"/>
    </row>
    <row r="145" spans="1:17" x14ac:dyDescent="0.3">
      <c r="A145" s="12" t="s">
        <v>24</v>
      </c>
      <c r="B145" s="12" t="s">
        <v>25</v>
      </c>
      <c r="C145" s="12">
        <v>2</v>
      </c>
      <c r="D145" s="12">
        <v>99.9</v>
      </c>
      <c r="E145" s="12">
        <v>99.9</v>
      </c>
      <c r="F145" s="12">
        <v>99.8</v>
      </c>
      <c r="G145" s="12">
        <v>17.899999999999999</v>
      </c>
      <c r="H145" s="12">
        <v>22</v>
      </c>
      <c r="I145" s="12">
        <v>13.5</v>
      </c>
      <c r="J145" s="12" t="s">
        <v>180</v>
      </c>
      <c r="K145" s="13">
        <v>970319</v>
      </c>
      <c r="L145" s="13">
        <f t="shared" si="2"/>
        <v>140</v>
      </c>
      <c r="M145" s="13">
        <f>C145+M144</f>
        <v>251.80000000000004</v>
      </c>
      <c r="N145" s="13">
        <f>G145+N144</f>
        <v>766.1</v>
      </c>
      <c r="P145"/>
      <c r="Q145"/>
    </row>
    <row r="146" spans="1:17" x14ac:dyDescent="0.3">
      <c r="A146" s="12" t="s">
        <v>24</v>
      </c>
      <c r="B146" s="12" t="s">
        <v>25</v>
      </c>
      <c r="C146" s="12">
        <v>1</v>
      </c>
      <c r="D146" s="12">
        <v>99.9</v>
      </c>
      <c r="E146" s="12">
        <v>99.9</v>
      </c>
      <c r="F146" s="12">
        <v>94.7</v>
      </c>
      <c r="G146" s="12">
        <v>20.7</v>
      </c>
      <c r="H146" s="12">
        <v>26.6</v>
      </c>
      <c r="I146" s="12">
        <v>14.8</v>
      </c>
      <c r="J146" s="12" t="s">
        <v>181</v>
      </c>
      <c r="K146" s="13">
        <v>970320</v>
      </c>
      <c r="L146" s="13">
        <f t="shared" si="2"/>
        <v>141</v>
      </c>
      <c r="M146" s="13">
        <f>C146+M145</f>
        <v>252.80000000000004</v>
      </c>
      <c r="N146" s="13">
        <f>G146+N145</f>
        <v>786.80000000000007</v>
      </c>
      <c r="P146"/>
      <c r="Q146"/>
    </row>
    <row r="147" spans="1:17" x14ac:dyDescent="0.3">
      <c r="A147" s="12" t="s">
        <v>63</v>
      </c>
      <c r="B147" s="17" t="s">
        <v>29</v>
      </c>
      <c r="C147" s="12">
        <v>2.2000000000000002</v>
      </c>
      <c r="D147" s="12">
        <v>99.9</v>
      </c>
      <c r="E147" s="12">
        <v>99.9</v>
      </c>
      <c r="F147" s="12">
        <v>96.5</v>
      </c>
      <c r="G147" s="12">
        <v>24.3</v>
      </c>
      <c r="H147" s="12">
        <v>30.7</v>
      </c>
      <c r="I147" s="12">
        <v>18.8</v>
      </c>
      <c r="J147" s="12" t="s">
        <v>182</v>
      </c>
      <c r="K147" s="13">
        <v>970321</v>
      </c>
      <c r="L147" s="13">
        <f t="shared" si="2"/>
        <v>142</v>
      </c>
      <c r="M147" s="13">
        <f>C147+M146</f>
        <v>255.00000000000003</v>
      </c>
      <c r="N147" s="13">
        <f>G147+N146</f>
        <v>811.1</v>
      </c>
      <c r="P147"/>
      <c r="Q147"/>
    </row>
    <row r="148" spans="1:17" x14ac:dyDescent="0.3">
      <c r="A148" s="12" t="s">
        <v>63</v>
      </c>
      <c r="B148" s="17" t="s">
        <v>29</v>
      </c>
      <c r="C148" s="12">
        <v>10</v>
      </c>
      <c r="D148" s="12">
        <v>99.9</v>
      </c>
      <c r="E148" s="12">
        <v>99.9</v>
      </c>
      <c r="F148" s="12">
        <v>99.9</v>
      </c>
      <c r="G148" s="12">
        <v>21.4</v>
      </c>
      <c r="H148" s="12">
        <v>24.9</v>
      </c>
      <c r="I148" s="12">
        <v>15</v>
      </c>
      <c r="J148" s="12" t="s">
        <v>183</v>
      </c>
      <c r="K148" s="13">
        <v>970322</v>
      </c>
      <c r="L148" s="13">
        <f t="shared" si="2"/>
        <v>143</v>
      </c>
      <c r="M148" s="13">
        <f>C148+M147</f>
        <v>265</v>
      </c>
      <c r="N148" s="13">
        <f>G148+N147</f>
        <v>832.5</v>
      </c>
      <c r="P148"/>
      <c r="Q148"/>
    </row>
    <row r="149" spans="1:17" x14ac:dyDescent="0.3">
      <c r="A149" s="12" t="s">
        <v>63</v>
      </c>
      <c r="B149" s="17" t="s">
        <v>29</v>
      </c>
      <c r="C149" s="12">
        <v>0.7</v>
      </c>
      <c r="D149" s="12">
        <v>99.9</v>
      </c>
      <c r="E149" s="12">
        <v>99.9</v>
      </c>
      <c r="F149" s="12">
        <v>99.9</v>
      </c>
      <c r="G149" s="12">
        <v>17.7</v>
      </c>
      <c r="H149" s="12">
        <v>22.1</v>
      </c>
      <c r="I149" s="12">
        <v>13.6</v>
      </c>
      <c r="J149" s="12" t="s">
        <v>184</v>
      </c>
      <c r="K149" s="13">
        <v>970323</v>
      </c>
      <c r="L149" s="13">
        <f t="shared" si="2"/>
        <v>144</v>
      </c>
      <c r="M149" s="13">
        <f>C149+M148</f>
        <v>265.7</v>
      </c>
      <c r="N149" s="13">
        <f>G149+N148</f>
        <v>850.2</v>
      </c>
      <c r="P149"/>
      <c r="Q149"/>
    </row>
    <row r="150" spans="1:17" x14ac:dyDescent="0.3">
      <c r="A150" s="12"/>
      <c r="B150" s="15" t="s">
        <v>20</v>
      </c>
      <c r="C150" s="12">
        <v>1.3</v>
      </c>
      <c r="D150" s="12">
        <v>94.7</v>
      </c>
      <c r="E150" s="12">
        <v>99.9</v>
      </c>
      <c r="F150" s="12">
        <v>64.400000000000006</v>
      </c>
      <c r="G150" s="12">
        <v>17.3</v>
      </c>
      <c r="H150" s="12">
        <v>22.5</v>
      </c>
      <c r="I150" s="12">
        <v>13.4</v>
      </c>
      <c r="J150" s="12" t="s">
        <v>185</v>
      </c>
      <c r="K150" s="13">
        <v>970324</v>
      </c>
      <c r="L150" s="13">
        <f t="shared" si="2"/>
        <v>145</v>
      </c>
      <c r="M150" s="13">
        <f>C150+M149</f>
        <v>267</v>
      </c>
      <c r="N150" s="13">
        <f>G150+N149</f>
        <v>867.5</v>
      </c>
      <c r="P150"/>
      <c r="Q150"/>
    </row>
    <row r="151" spans="1:17" x14ac:dyDescent="0.3">
      <c r="A151" s="12"/>
      <c r="B151" s="15" t="s">
        <v>20</v>
      </c>
      <c r="C151" s="12">
        <v>6.2</v>
      </c>
      <c r="D151" s="12">
        <v>91.3</v>
      </c>
      <c r="E151" s="12">
        <v>99.9</v>
      </c>
      <c r="F151" s="12">
        <v>55.2</v>
      </c>
      <c r="G151" s="12">
        <v>15.7</v>
      </c>
      <c r="H151" s="12">
        <v>20.5</v>
      </c>
      <c r="I151" s="12">
        <v>12.8</v>
      </c>
      <c r="J151" s="12" t="s">
        <v>186</v>
      </c>
      <c r="K151" s="13">
        <v>970325</v>
      </c>
      <c r="L151" s="13">
        <f t="shared" si="2"/>
        <v>146</v>
      </c>
      <c r="M151" s="13">
        <f>C151+M150</f>
        <v>273.2</v>
      </c>
      <c r="N151" s="13">
        <f>G151+N150</f>
        <v>883.2</v>
      </c>
      <c r="P151"/>
      <c r="Q151"/>
    </row>
    <row r="152" spans="1:17" x14ac:dyDescent="0.3">
      <c r="A152" s="12"/>
      <c r="B152" s="15" t="s">
        <v>20</v>
      </c>
      <c r="C152" s="12">
        <v>0.7</v>
      </c>
      <c r="D152" s="12">
        <v>86</v>
      </c>
      <c r="E152" s="12">
        <v>99.9</v>
      </c>
      <c r="F152" s="12">
        <v>62.4</v>
      </c>
      <c r="G152" s="12">
        <v>11.8</v>
      </c>
      <c r="H152" s="12">
        <v>13.3</v>
      </c>
      <c r="I152" s="12">
        <v>10.7</v>
      </c>
      <c r="J152" s="12" t="s">
        <v>187</v>
      </c>
      <c r="K152" s="13">
        <v>970326</v>
      </c>
      <c r="L152" s="13">
        <f t="shared" si="2"/>
        <v>147</v>
      </c>
      <c r="M152" s="13">
        <f>C152+M151</f>
        <v>273.89999999999998</v>
      </c>
      <c r="N152" s="13">
        <f>G152+N151</f>
        <v>895</v>
      </c>
      <c r="P152"/>
      <c r="Q152"/>
    </row>
    <row r="153" spans="1:17" x14ac:dyDescent="0.3">
      <c r="A153" s="12"/>
      <c r="B153" s="12" t="s">
        <v>22</v>
      </c>
      <c r="C153" s="12">
        <v>0.5</v>
      </c>
      <c r="D153" s="12">
        <v>67.900000000000006</v>
      </c>
      <c r="E153" s="12">
        <v>99.9</v>
      </c>
      <c r="F153" s="12">
        <v>45.7</v>
      </c>
      <c r="G153" s="12">
        <v>14</v>
      </c>
      <c r="H153" s="12">
        <v>18.399999999999999</v>
      </c>
      <c r="I153" s="12">
        <v>10.5</v>
      </c>
      <c r="J153" s="12" t="s">
        <v>188</v>
      </c>
      <c r="K153" s="13">
        <v>970327</v>
      </c>
      <c r="L153" s="13">
        <f t="shared" si="2"/>
        <v>148</v>
      </c>
      <c r="M153" s="13">
        <f>C153+M152</f>
        <v>274.39999999999998</v>
      </c>
      <c r="N153" s="13">
        <f>G153+N152</f>
        <v>909</v>
      </c>
      <c r="P153"/>
      <c r="Q153"/>
    </row>
    <row r="154" spans="1:17" x14ac:dyDescent="0.3">
      <c r="A154" s="12" t="s">
        <v>40</v>
      </c>
      <c r="B154" s="12" t="s">
        <v>22</v>
      </c>
      <c r="C154" s="12">
        <v>0</v>
      </c>
      <c r="D154" s="12">
        <v>86.9</v>
      </c>
      <c r="E154" s="12">
        <v>99.9</v>
      </c>
      <c r="F154" s="12">
        <v>32.5</v>
      </c>
      <c r="G154" s="12">
        <v>22.8</v>
      </c>
      <c r="H154" s="12">
        <v>30.1</v>
      </c>
      <c r="I154" s="12">
        <v>14.7</v>
      </c>
      <c r="J154" s="12" t="s">
        <v>189</v>
      </c>
      <c r="K154" s="13">
        <v>970328</v>
      </c>
      <c r="L154" s="13">
        <f t="shared" si="2"/>
        <v>149</v>
      </c>
      <c r="M154" s="13">
        <f>C154+M153</f>
        <v>274.39999999999998</v>
      </c>
      <c r="N154" s="13">
        <f>G154+N153</f>
        <v>931.8</v>
      </c>
      <c r="P154"/>
      <c r="Q154"/>
    </row>
    <row r="155" spans="1:17" x14ac:dyDescent="0.3">
      <c r="A155" s="12" t="s">
        <v>40</v>
      </c>
      <c r="B155" s="12" t="s">
        <v>22</v>
      </c>
      <c r="C155" s="12">
        <v>4</v>
      </c>
      <c r="D155" s="12">
        <v>97.7</v>
      </c>
      <c r="E155" s="12">
        <v>99.9</v>
      </c>
      <c r="F155" s="12">
        <v>75.2</v>
      </c>
      <c r="G155" s="12">
        <v>19.7</v>
      </c>
      <c r="H155" s="12">
        <v>22.7</v>
      </c>
      <c r="I155" s="12">
        <v>15.5</v>
      </c>
      <c r="J155" s="12" t="s">
        <v>190</v>
      </c>
      <c r="K155" s="13">
        <v>970329</v>
      </c>
      <c r="L155" s="13">
        <f t="shared" si="2"/>
        <v>150</v>
      </c>
      <c r="M155" s="13">
        <f>C155+M154</f>
        <v>278.39999999999998</v>
      </c>
      <c r="N155" s="13">
        <f>G155+N154</f>
        <v>951.5</v>
      </c>
      <c r="P155"/>
      <c r="Q155"/>
    </row>
    <row r="156" spans="1:17" x14ac:dyDescent="0.3">
      <c r="A156" s="12"/>
      <c r="B156" s="15" t="s">
        <v>20</v>
      </c>
      <c r="C156" s="12">
        <v>0</v>
      </c>
      <c r="D156" s="12">
        <v>95.1</v>
      </c>
      <c r="E156" s="12">
        <v>99.9</v>
      </c>
      <c r="F156" s="12">
        <v>78.3</v>
      </c>
      <c r="G156" s="12">
        <v>17</v>
      </c>
      <c r="H156" s="12">
        <v>20.6</v>
      </c>
      <c r="I156" s="12">
        <v>13.6</v>
      </c>
      <c r="J156" s="12" t="s">
        <v>191</v>
      </c>
      <c r="K156" s="13">
        <v>970330</v>
      </c>
      <c r="L156" s="13">
        <f t="shared" si="2"/>
        <v>151</v>
      </c>
      <c r="M156" s="13">
        <f>C156+M155</f>
        <v>278.39999999999998</v>
      </c>
      <c r="N156" s="13">
        <f>G156+N155</f>
        <v>968.5</v>
      </c>
      <c r="P156"/>
      <c r="Q156"/>
    </row>
    <row r="157" spans="1:17" x14ac:dyDescent="0.3">
      <c r="A157" s="12"/>
      <c r="B157" s="15" t="s">
        <v>20</v>
      </c>
      <c r="C157" s="12">
        <v>0</v>
      </c>
      <c r="D157" s="12">
        <v>93.5</v>
      </c>
      <c r="E157" s="12">
        <v>99.9</v>
      </c>
      <c r="F157" s="12">
        <v>78.2</v>
      </c>
      <c r="G157" s="12">
        <v>13.1</v>
      </c>
      <c r="H157" s="12">
        <v>15.4</v>
      </c>
      <c r="I157" s="12">
        <v>11.9</v>
      </c>
      <c r="J157" s="12" t="s">
        <v>192</v>
      </c>
      <c r="K157" s="13">
        <v>970331</v>
      </c>
      <c r="L157" s="13">
        <f t="shared" si="2"/>
        <v>152</v>
      </c>
      <c r="M157" s="13">
        <f>C157+M156</f>
        <v>278.39999999999998</v>
      </c>
      <c r="N157" s="13">
        <f>G157+N156</f>
        <v>981.6</v>
      </c>
      <c r="P157"/>
      <c r="Q157"/>
    </row>
    <row r="158" spans="1:17" x14ac:dyDescent="0.3">
      <c r="A158" s="12"/>
      <c r="B158" s="12" t="s">
        <v>22</v>
      </c>
      <c r="C158" s="12">
        <v>0</v>
      </c>
      <c r="D158" s="12">
        <v>83</v>
      </c>
      <c r="E158" s="12">
        <v>97.5</v>
      </c>
      <c r="F158" s="12">
        <v>69.900000000000006</v>
      </c>
      <c r="G158" s="12">
        <v>11</v>
      </c>
      <c r="H158" s="12">
        <v>15.8</v>
      </c>
      <c r="I158" s="12">
        <v>8.1</v>
      </c>
      <c r="J158" s="12" t="s">
        <v>193</v>
      </c>
      <c r="K158" s="13">
        <v>970401</v>
      </c>
      <c r="L158" s="13">
        <f t="shared" si="2"/>
        <v>153</v>
      </c>
      <c r="M158" s="13">
        <f>C158+M157</f>
        <v>278.39999999999998</v>
      </c>
      <c r="N158" s="13">
        <f>G158+N157</f>
        <v>992.6</v>
      </c>
      <c r="P158"/>
      <c r="Q158"/>
    </row>
    <row r="159" spans="1:17" x14ac:dyDescent="0.3">
      <c r="A159" s="12" t="s">
        <v>21</v>
      </c>
      <c r="B159" s="12" t="s">
        <v>22</v>
      </c>
      <c r="C159" s="12">
        <v>0</v>
      </c>
      <c r="D159" s="12">
        <v>69.900000000000006</v>
      </c>
      <c r="E159" s="12">
        <v>76.2</v>
      </c>
      <c r="F159" s="12">
        <v>61.4</v>
      </c>
      <c r="G159" s="12">
        <v>10.7</v>
      </c>
      <c r="H159" s="12">
        <v>15.2</v>
      </c>
      <c r="I159" s="12">
        <v>7.4</v>
      </c>
      <c r="J159" s="12" t="s">
        <v>194</v>
      </c>
      <c r="K159" s="13">
        <v>970402</v>
      </c>
      <c r="L159" s="13">
        <f t="shared" si="2"/>
        <v>154</v>
      </c>
      <c r="M159" s="13">
        <f>C159+M158</f>
        <v>278.39999999999998</v>
      </c>
      <c r="N159" s="13">
        <f>G159+N158</f>
        <v>1003.3000000000001</v>
      </c>
      <c r="P159"/>
      <c r="Q159"/>
    </row>
    <row r="160" spans="1:17" x14ac:dyDescent="0.3">
      <c r="A160" s="12"/>
      <c r="B160" s="15" t="s">
        <v>20</v>
      </c>
      <c r="C160" s="12">
        <v>0</v>
      </c>
      <c r="D160" s="12">
        <v>66</v>
      </c>
      <c r="E160" s="12">
        <v>90.6</v>
      </c>
      <c r="F160" s="12">
        <v>42.5</v>
      </c>
      <c r="G160" s="12">
        <v>10.1</v>
      </c>
      <c r="H160" s="12">
        <v>14.6</v>
      </c>
      <c r="I160" s="12">
        <v>7.4</v>
      </c>
      <c r="J160" s="12" t="s">
        <v>195</v>
      </c>
      <c r="K160" s="13">
        <v>970403</v>
      </c>
      <c r="L160" s="13">
        <f t="shared" si="2"/>
        <v>155</v>
      </c>
      <c r="M160" s="13">
        <f>C160+M159</f>
        <v>278.39999999999998</v>
      </c>
      <c r="N160" s="13">
        <f>G160+N159</f>
        <v>1013.4000000000001</v>
      </c>
      <c r="P160"/>
      <c r="Q160"/>
    </row>
    <row r="161" spans="1:17" x14ac:dyDescent="0.3">
      <c r="A161" s="12"/>
      <c r="B161" s="15" t="s">
        <v>20</v>
      </c>
      <c r="C161" s="12">
        <v>0</v>
      </c>
      <c r="D161" s="12">
        <v>90.4</v>
      </c>
      <c r="E161" s="12">
        <v>99.9</v>
      </c>
      <c r="F161" s="12">
        <v>77.3</v>
      </c>
      <c r="G161" s="12">
        <v>12.2</v>
      </c>
      <c r="H161" s="12">
        <v>18.899999999999999</v>
      </c>
      <c r="I161" s="12">
        <v>7.5</v>
      </c>
      <c r="J161" s="12" t="s">
        <v>196</v>
      </c>
      <c r="K161" s="13">
        <v>970404</v>
      </c>
      <c r="L161" s="13">
        <f t="shared" si="2"/>
        <v>156</v>
      </c>
      <c r="M161" s="13">
        <f>C161+M160</f>
        <v>278.39999999999998</v>
      </c>
      <c r="N161" s="13">
        <f>G161+N160</f>
        <v>1025.6000000000001</v>
      </c>
      <c r="P161"/>
      <c r="Q161"/>
    </row>
    <row r="162" spans="1:17" x14ac:dyDescent="0.3">
      <c r="A162" s="12"/>
      <c r="B162" s="15" t="s">
        <v>20</v>
      </c>
      <c r="C162" s="12">
        <v>0</v>
      </c>
      <c r="D162" s="12">
        <v>72.900000000000006</v>
      </c>
      <c r="E162" s="12">
        <v>99.2</v>
      </c>
      <c r="F162" s="12">
        <v>56.9</v>
      </c>
      <c r="G162" s="12">
        <v>13</v>
      </c>
      <c r="H162" s="12">
        <v>18.899999999999999</v>
      </c>
      <c r="I162" s="12">
        <v>7.4</v>
      </c>
      <c r="J162" s="12" t="s">
        <v>197</v>
      </c>
      <c r="K162" s="13">
        <v>970405</v>
      </c>
      <c r="L162" s="13">
        <f t="shared" si="2"/>
        <v>157</v>
      </c>
      <c r="M162" s="13">
        <f>C162+M161</f>
        <v>278.39999999999998</v>
      </c>
      <c r="N162" s="13">
        <f>G162+N161</f>
        <v>1038.6000000000001</v>
      </c>
      <c r="P162"/>
      <c r="Q162"/>
    </row>
    <row r="163" spans="1:17" x14ac:dyDescent="0.3">
      <c r="A163" s="12"/>
      <c r="B163" s="15" t="s">
        <v>20</v>
      </c>
      <c r="C163" s="12">
        <v>0</v>
      </c>
      <c r="D163" s="12">
        <v>69.8</v>
      </c>
      <c r="E163" s="12">
        <v>87.5</v>
      </c>
      <c r="F163" s="12">
        <v>54.5</v>
      </c>
      <c r="G163" s="12">
        <v>12</v>
      </c>
      <c r="H163" s="12">
        <v>17.7</v>
      </c>
      <c r="I163" s="12">
        <v>8.8000000000000007</v>
      </c>
      <c r="J163" s="12" t="s">
        <v>198</v>
      </c>
      <c r="K163" s="13">
        <v>970406</v>
      </c>
      <c r="L163" s="13">
        <f t="shared" si="2"/>
        <v>158</v>
      </c>
      <c r="M163" s="13">
        <f>C163+M162</f>
        <v>278.39999999999998</v>
      </c>
      <c r="N163" s="13">
        <f>G163+N162</f>
        <v>1050.6000000000001</v>
      </c>
      <c r="P163"/>
      <c r="Q163"/>
    </row>
    <row r="164" spans="1:17" x14ac:dyDescent="0.3">
      <c r="A164" s="12"/>
      <c r="B164" s="15" t="s">
        <v>20</v>
      </c>
      <c r="C164" s="12">
        <v>0</v>
      </c>
      <c r="D164" s="12">
        <v>54.8</v>
      </c>
      <c r="E164" s="12">
        <v>74.900000000000006</v>
      </c>
      <c r="F164" s="12">
        <v>43.4</v>
      </c>
      <c r="G164" s="12">
        <v>13.7</v>
      </c>
      <c r="H164" s="12">
        <v>19.399999999999999</v>
      </c>
      <c r="I164" s="12">
        <v>7.5</v>
      </c>
      <c r="J164" s="12" t="s">
        <v>199</v>
      </c>
      <c r="K164" s="13">
        <v>970407</v>
      </c>
      <c r="L164" s="13">
        <f t="shared" si="2"/>
        <v>159</v>
      </c>
      <c r="M164" s="13">
        <f>C164+M163</f>
        <v>278.39999999999998</v>
      </c>
      <c r="N164" s="13">
        <f>G164+N163</f>
        <v>1064.3000000000002</v>
      </c>
      <c r="P164"/>
      <c r="Q164"/>
    </row>
    <row r="165" spans="1:17" x14ac:dyDescent="0.3">
      <c r="A165" s="12"/>
      <c r="B165" s="15" t="s">
        <v>20</v>
      </c>
      <c r="C165" s="12">
        <v>0</v>
      </c>
      <c r="D165" s="12">
        <v>48.9</v>
      </c>
      <c r="E165" s="12">
        <v>71.7</v>
      </c>
      <c r="F165" s="12">
        <v>31.4</v>
      </c>
      <c r="G165" s="12">
        <v>10.9</v>
      </c>
      <c r="H165" s="12">
        <v>15.8</v>
      </c>
      <c r="I165" s="12">
        <v>2.8</v>
      </c>
      <c r="J165" s="12" t="s">
        <v>200</v>
      </c>
      <c r="K165" s="13">
        <v>970408</v>
      </c>
      <c r="L165" s="13">
        <f t="shared" si="2"/>
        <v>160</v>
      </c>
      <c r="M165" s="13">
        <f>C165+M164</f>
        <v>278.39999999999998</v>
      </c>
      <c r="N165" s="13">
        <f>G165+N164</f>
        <v>1075.2000000000003</v>
      </c>
      <c r="P165"/>
      <c r="Q165"/>
    </row>
    <row r="166" spans="1:17" x14ac:dyDescent="0.3">
      <c r="A166" s="12"/>
      <c r="B166" s="15" t="s">
        <v>20</v>
      </c>
      <c r="C166" s="12">
        <v>0</v>
      </c>
      <c r="D166" s="12">
        <v>38.799999999999997</v>
      </c>
      <c r="E166" s="12">
        <v>74.400000000000006</v>
      </c>
      <c r="F166" s="12">
        <v>20</v>
      </c>
      <c r="G166" s="12">
        <v>10.8</v>
      </c>
      <c r="H166" s="12">
        <v>17.899999999999999</v>
      </c>
      <c r="I166" s="12">
        <v>3.5</v>
      </c>
      <c r="J166" s="12" t="s">
        <v>201</v>
      </c>
      <c r="K166" s="13">
        <v>970409</v>
      </c>
      <c r="L166" s="13">
        <f t="shared" si="2"/>
        <v>161</v>
      </c>
      <c r="M166" s="13">
        <f>C166+M165</f>
        <v>278.39999999999998</v>
      </c>
      <c r="N166" s="13">
        <f>G166+N165</f>
        <v>1086.0000000000002</v>
      </c>
      <c r="P166"/>
      <c r="Q166"/>
    </row>
    <row r="167" spans="1:17" x14ac:dyDescent="0.3">
      <c r="A167" s="12"/>
      <c r="B167" s="15" t="s">
        <v>20</v>
      </c>
      <c r="C167" s="12">
        <v>0</v>
      </c>
      <c r="D167" s="12">
        <v>37.1</v>
      </c>
      <c r="E167" s="12">
        <v>70</v>
      </c>
      <c r="F167" s="12">
        <v>15.8</v>
      </c>
      <c r="G167" s="12">
        <v>14.4</v>
      </c>
      <c r="H167" s="12">
        <v>19.2</v>
      </c>
      <c r="I167" s="12">
        <v>10.7</v>
      </c>
      <c r="J167" s="12" t="s">
        <v>202</v>
      </c>
      <c r="K167" s="13">
        <v>970410</v>
      </c>
      <c r="L167" s="13">
        <f t="shared" si="2"/>
        <v>162</v>
      </c>
      <c r="M167" s="13">
        <f>C167+M166</f>
        <v>278.39999999999998</v>
      </c>
      <c r="N167" s="13">
        <f>G167+N166</f>
        <v>1100.4000000000003</v>
      </c>
      <c r="P167"/>
      <c r="Q167"/>
    </row>
    <row r="168" spans="1:17" x14ac:dyDescent="0.3">
      <c r="A168" s="12"/>
      <c r="B168" s="15" t="s">
        <v>20</v>
      </c>
      <c r="C168" s="12">
        <v>0</v>
      </c>
      <c r="D168" s="12">
        <v>54.5</v>
      </c>
      <c r="E168" s="12">
        <v>65.099999999999994</v>
      </c>
      <c r="F168" s="12">
        <v>24.4</v>
      </c>
      <c r="G168" s="12">
        <v>14</v>
      </c>
      <c r="H168" s="12">
        <v>20.100000000000001</v>
      </c>
      <c r="I168" s="12">
        <v>8.6</v>
      </c>
      <c r="J168" s="12" t="s">
        <v>203</v>
      </c>
      <c r="K168" s="13">
        <v>970411</v>
      </c>
      <c r="L168" s="13">
        <f t="shared" si="2"/>
        <v>163</v>
      </c>
      <c r="M168" s="13">
        <f>C168+M167</f>
        <v>278.39999999999998</v>
      </c>
      <c r="N168" s="13">
        <f>G168+N167</f>
        <v>1114.4000000000003</v>
      </c>
      <c r="P168"/>
      <c r="Q168"/>
    </row>
    <row r="169" spans="1:17" x14ac:dyDescent="0.3">
      <c r="A169" s="12"/>
      <c r="B169" s="15" t="s">
        <v>20</v>
      </c>
      <c r="C169" s="12">
        <v>0</v>
      </c>
      <c r="D169" s="12">
        <v>49.2</v>
      </c>
      <c r="E169" s="12">
        <v>85.1</v>
      </c>
      <c r="F169" s="12">
        <v>23</v>
      </c>
      <c r="G169" s="12">
        <v>8.4</v>
      </c>
      <c r="H169" s="12">
        <v>14.9</v>
      </c>
      <c r="I169" s="12">
        <v>3.9</v>
      </c>
      <c r="J169" s="12" t="s">
        <v>204</v>
      </c>
      <c r="K169" s="13">
        <v>970412</v>
      </c>
      <c r="L169" s="13">
        <f t="shared" si="2"/>
        <v>164</v>
      </c>
      <c r="M169" s="13">
        <f>C169+M168</f>
        <v>278.39999999999998</v>
      </c>
      <c r="N169" s="13">
        <f>G169+N168</f>
        <v>1122.8000000000004</v>
      </c>
      <c r="P169"/>
      <c r="Q169"/>
    </row>
    <row r="170" spans="1:17" x14ac:dyDescent="0.3">
      <c r="A170" s="12"/>
      <c r="B170" s="15" t="s">
        <v>20</v>
      </c>
      <c r="C170" s="12">
        <v>0</v>
      </c>
      <c r="D170" s="12">
        <v>45.6</v>
      </c>
      <c r="E170" s="12">
        <v>68.7</v>
      </c>
      <c r="F170" s="12">
        <v>22.7</v>
      </c>
      <c r="G170" s="12">
        <v>8.1</v>
      </c>
      <c r="H170" s="12">
        <v>15.9</v>
      </c>
      <c r="I170" s="12">
        <v>3.9</v>
      </c>
      <c r="J170" s="12" t="s">
        <v>205</v>
      </c>
      <c r="K170" s="13">
        <v>970413</v>
      </c>
      <c r="L170" s="13">
        <f t="shared" si="2"/>
        <v>165</v>
      </c>
      <c r="M170" s="13">
        <f>C170+M169</f>
        <v>278.39999999999998</v>
      </c>
      <c r="N170" s="13">
        <f>G170+N169</f>
        <v>1130.9000000000003</v>
      </c>
      <c r="P170"/>
      <c r="Q170"/>
    </row>
    <row r="171" spans="1:17" x14ac:dyDescent="0.3">
      <c r="A171" s="12"/>
      <c r="B171" s="15" t="s">
        <v>20</v>
      </c>
      <c r="C171" s="12">
        <v>0</v>
      </c>
      <c r="D171" s="12">
        <v>44.1</v>
      </c>
      <c r="E171" s="12">
        <v>61</v>
      </c>
      <c r="F171" s="12">
        <v>30.8</v>
      </c>
      <c r="G171" s="12">
        <v>13.3</v>
      </c>
      <c r="H171" s="12">
        <v>19.7</v>
      </c>
      <c r="I171" s="12">
        <v>9.1</v>
      </c>
      <c r="J171" s="12" t="s">
        <v>206</v>
      </c>
      <c r="K171" s="13">
        <v>970414</v>
      </c>
      <c r="L171" s="13">
        <f t="shared" si="2"/>
        <v>166</v>
      </c>
      <c r="M171" s="13">
        <f>C171+M170</f>
        <v>278.39999999999998</v>
      </c>
      <c r="N171" s="13">
        <f>G171+N170</f>
        <v>1144.2000000000003</v>
      </c>
      <c r="P171"/>
      <c r="Q171"/>
    </row>
    <row r="172" spans="1:17" x14ac:dyDescent="0.3">
      <c r="A172" s="12"/>
      <c r="B172" s="15" t="s">
        <v>20</v>
      </c>
      <c r="C172" s="12">
        <v>0</v>
      </c>
      <c r="D172" s="12">
        <v>58.8</v>
      </c>
      <c r="E172" s="12">
        <v>99.9</v>
      </c>
      <c r="F172" s="12">
        <v>21.3</v>
      </c>
      <c r="G172" s="12">
        <v>14.3</v>
      </c>
      <c r="H172" s="12">
        <v>20</v>
      </c>
      <c r="I172" s="12">
        <v>9.1999999999999993</v>
      </c>
      <c r="J172" s="12" t="s">
        <v>207</v>
      </c>
      <c r="K172" s="13">
        <v>970415</v>
      </c>
      <c r="L172" s="13">
        <f t="shared" si="2"/>
        <v>167</v>
      </c>
      <c r="M172" s="13">
        <f>C172+M171</f>
        <v>278.39999999999998</v>
      </c>
      <c r="N172" s="13">
        <f>G172+N171</f>
        <v>1158.5000000000002</v>
      </c>
      <c r="P172"/>
      <c r="Q172"/>
    </row>
    <row r="173" spans="1:17" x14ac:dyDescent="0.3">
      <c r="A173" s="12"/>
      <c r="B173" s="15" t="s">
        <v>20</v>
      </c>
      <c r="C173" s="12">
        <v>0</v>
      </c>
      <c r="D173" s="12">
        <v>93</v>
      </c>
      <c r="E173" s="12">
        <v>99.9</v>
      </c>
      <c r="F173" s="12">
        <v>66.2</v>
      </c>
      <c r="G173" s="12">
        <v>15.3</v>
      </c>
      <c r="H173" s="12">
        <v>21</v>
      </c>
      <c r="I173" s="12">
        <v>10</v>
      </c>
      <c r="J173" s="12" t="s">
        <v>208</v>
      </c>
      <c r="K173" s="13">
        <v>970416</v>
      </c>
      <c r="L173" s="13">
        <f t="shared" si="2"/>
        <v>168</v>
      </c>
      <c r="M173" s="13">
        <f>C173+M172</f>
        <v>278.39999999999998</v>
      </c>
      <c r="N173" s="13">
        <f>G173+N172</f>
        <v>1173.8000000000002</v>
      </c>
      <c r="P173"/>
      <c r="Q173"/>
    </row>
    <row r="174" spans="1:17" x14ac:dyDescent="0.3">
      <c r="A174" s="12" t="s">
        <v>27</v>
      </c>
      <c r="B174" s="12" t="s">
        <v>22</v>
      </c>
      <c r="C174" s="12">
        <v>0</v>
      </c>
      <c r="D174" s="12">
        <v>99.5</v>
      </c>
      <c r="E174" s="12">
        <v>99.9</v>
      </c>
      <c r="F174" s="12">
        <v>92</v>
      </c>
      <c r="G174" s="12">
        <v>15</v>
      </c>
      <c r="H174" s="12">
        <v>19.7</v>
      </c>
      <c r="I174" s="12">
        <v>10</v>
      </c>
      <c r="J174" s="12" t="s">
        <v>209</v>
      </c>
      <c r="K174" s="13">
        <v>970417</v>
      </c>
      <c r="L174" s="13">
        <f t="shared" si="2"/>
        <v>169</v>
      </c>
      <c r="M174" s="13">
        <f>C174+M173</f>
        <v>278.39999999999998</v>
      </c>
      <c r="N174" s="13">
        <f>G174+N173</f>
        <v>1188.8000000000002</v>
      </c>
      <c r="P174"/>
      <c r="Q174"/>
    </row>
    <row r="175" spans="1:17" x14ac:dyDescent="0.3">
      <c r="A175" s="12"/>
      <c r="B175" s="15" t="s">
        <v>20</v>
      </c>
      <c r="C175" s="12">
        <v>0</v>
      </c>
      <c r="D175" s="12">
        <v>93.4</v>
      </c>
      <c r="E175" s="12">
        <v>99.9</v>
      </c>
      <c r="F175" s="12">
        <v>73.099999999999994</v>
      </c>
      <c r="G175" s="12">
        <v>12.2</v>
      </c>
      <c r="H175" s="12">
        <v>16.399999999999999</v>
      </c>
      <c r="I175" s="12">
        <v>8.0500000000000007</v>
      </c>
      <c r="J175" s="12" t="s">
        <v>210</v>
      </c>
      <c r="K175" s="13">
        <v>970418</v>
      </c>
      <c r="L175" s="13">
        <f t="shared" si="2"/>
        <v>170</v>
      </c>
      <c r="M175" s="13">
        <f>C175+M174</f>
        <v>278.39999999999998</v>
      </c>
      <c r="N175" s="13">
        <f>G175+N174</f>
        <v>1201.0000000000002</v>
      </c>
      <c r="P175"/>
      <c r="Q175"/>
    </row>
    <row r="176" spans="1:17" x14ac:dyDescent="0.3">
      <c r="A176" s="12" t="s">
        <v>58</v>
      </c>
      <c r="B176" s="12" t="s">
        <v>22</v>
      </c>
      <c r="C176" s="12">
        <v>0</v>
      </c>
      <c r="D176" s="12">
        <v>95.2</v>
      </c>
      <c r="E176" s="12">
        <v>99.9</v>
      </c>
      <c r="F176" s="12">
        <v>72.5</v>
      </c>
      <c r="G176" s="12">
        <v>9.9</v>
      </c>
      <c r="H176" s="12">
        <v>13.5</v>
      </c>
      <c r="I176" s="12">
        <v>8</v>
      </c>
      <c r="J176" s="12" t="s">
        <v>211</v>
      </c>
      <c r="K176" s="13">
        <v>970419</v>
      </c>
      <c r="L176" s="13">
        <f t="shared" si="2"/>
        <v>171</v>
      </c>
      <c r="M176" s="13">
        <f>C176+M175</f>
        <v>278.39999999999998</v>
      </c>
      <c r="N176" s="13">
        <f>G176+N175</f>
        <v>1210.9000000000003</v>
      </c>
      <c r="P176"/>
      <c r="Q176"/>
    </row>
    <row r="177" spans="1:17" x14ac:dyDescent="0.3">
      <c r="A177" s="12"/>
      <c r="B177" s="15" t="s">
        <v>20</v>
      </c>
      <c r="C177" s="12">
        <v>0</v>
      </c>
      <c r="D177" s="12">
        <v>79.599999999999994</v>
      </c>
      <c r="E177" s="12">
        <v>99.9</v>
      </c>
      <c r="F177" s="12">
        <v>50.9</v>
      </c>
      <c r="G177" s="12">
        <v>10.6</v>
      </c>
      <c r="H177" s="12">
        <v>14.5</v>
      </c>
      <c r="I177" s="12">
        <v>7.3</v>
      </c>
      <c r="J177" s="12" t="s">
        <v>212</v>
      </c>
      <c r="K177" s="13">
        <v>970420</v>
      </c>
      <c r="L177" s="13">
        <f t="shared" si="2"/>
        <v>172</v>
      </c>
      <c r="M177" s="13">
        <f>C177+M176</f>
        <v>278.39999999999998</v>
      </c>
      <c r="N177" s="13">
        <f>G177+N176</f>
        <v>1221.5000000000002</v>
      </c>
      <c r="P177"/>
      <c r="Q177"/>
    </row>
    <row r="178" spans="1:17" x14ac:dyDescent="0.3">
      <c r="A178" s="12" t="s">
        <v>40</v>
      </c>
      <c r="B178" s="12" t="s">
        <v>22</v>
      </c>
      <c r="C178" s="12">
        <v>0</v>
      </c>
      <c r="D178" s="12">
        <v>57.8</v>
      </c>
      <c r="E178" s="12">
        <v>99.9</v>
      </c>
      <c r="F178" s="12">
        <v>25.6</v>
      </c>
      <c r="G178" s="12">
        <v>10</v>
      </c>
      <c r="H178" s="12">
        <v>13.5</v>
      </c>
      <c r="I178" s="12">
        <v>8.1999999999999993</v>
      </c>
      <c r="J178" s="12" t="s">
        <v>213</v>
      </c>
      <c r="K178" s="13">
        <v>970421</v>
      </c>
      <c r="L178" s="13">
        <f t="shared" si="2"/>
        <v>173</v>
      </c>
      <c r="M178" s="13">
        <f>C178+M177</f>
        <v>278.39999999999998</v>
      </c>
      <c r="N178" s="13">
        <f>G178+N177</f>
        <v>1231.5000000000002</v>
      </c>
      <c r="P178"/>
      <c r="Q178"/>
    </row>
    <row r="179" spans="1:17" x14ac:dyDescent="0.3">
      <c r="A179" s="12"/>
      <c r="B179" s="15" t="s">
        <v>20</v>
      </c>
      <c r="C179" s="12">
        <v>0</v>
      </c>
      <c r="D179" s="12">
        <v>73.7</v>
      </c>
      <c r="E179" s="12">
        <v>99.9</v>
      </c>
      <c r="F179" s="12">
        <v>24.9</v>
      </c>
      <c r="G179" s="12">
        <v>8.9</v>
      </c>
      <c r="H179" s="12">
        <v>11.2</v>
      </c>
      <c r="I179" s="12">
        <v>7.5</v>
      </c>
      <c r="J179" s="12" t="s">
        <v>214</v>
      </c>
      <c r="K179" s="13">
        <v>970422</v>
      </c>
      <c r="L179" s="13">
        <f t="shared" si="2"/>
        <v>174</v>
      </c>
      <c r="M179" s="13">
        <f>C179+M178</f>
        <v>278.39999999999998</v>
      </c>
      <c r="N179" s="13">
        <f>G179+N178</f>
        <v>1240.4000000000003</v>
      </c>
      <c r="P179"/>
      <c r="Q179"/>
    </row>
    <row r="180" spans="1:17" x14ac:dyDescent="0.3">
      <c r="A180" s="12"/>
      <c r="B180" s="15" t="s">
        <v>20</v>
      </c>
      <c r="C180" s="12">
        <v>0</v>
      </c>
      <c r="D180" s="12">
        <v>85.2</v>
      </c>
      <c r="E180" s="12">
        <v>99.9</v>
      </c>
      <c r="F180" s="12">
        <v>70.8</v>
      </c>
      <c r="G180" s="12">
        <v>9</v>
      </c>
      <c r="H180" s="12">
        <v>13.2</v>
      </c>
      <c r="I180" s="12">
        <v>7.1</v>
      </c>
      <c r="J180" s="12" t="s">
        <v>215</v>
      </c>
      <c r="K180" s="13">
        <v>970423</v>
      </c>
      <c r="L180" s="13">
        <f t="shared" si="2"/>
        <v>175</v>
      </c>
      <c r="M180" s="13">
        <f>C180+M179</f>
        <v>278.39999999999998</v>
      </c>
      <c r="N180" s="13">
        <f>G180+N179</f>
        <v>1249.4000000000003</v>
      </c>
      <c r="P180"/>
      <c r="Q180"/>
    </row>
    <row r="181" spans="1:17" x14ac:dyDescent="0.3">
      <c r="A181" s="12" t="s">
        <v>57</v>
      </c>
      <c r="B181" s="12" t="s">
        <v>22</v>
      </c>
      <c r="C181" s="12">
        <v>0</v>
      </c>
      <c r="D181" s="12">
        <v>88.1</v>
      </c>
      <c r="E181" s="12">
        <v>99.9</v>
      </c>
      <c r="F181" s="12">
        <v>63.8</v>
      </c>
      <c r="G181" s="12">
        <v>12.8</v>
      </c>
      <c r="H181" s="12">
        <v>17.600000000000001</v>
      </c>
      <c r="I181" s="12">
        <v>8.1</v>
      </c>
      <c r="J181" s="12" t="s">
        <v>216</v>
      </c>
      <c r="K181" s="13">
        <v>970424</v>
      </c>
      <c r="L181" s="13">
        <f t="shared" si="2"/>
        <v>176</v>
      </c>
      <c r="M181" s="13">
        <f>C181+M180</f>
        <v>278.39999999999998</v>
      </c>
      <c r="N181" s="13">
        <f>G181+N180</f>
        <v>1262.2000000000003</v>
      </c>
      <c r="P181"/>
      <c r="Q181"/>
    </row>
    <row r="182" spans="1:17" x14ac:dyDescent="0.3">
      <c r="A182" s="12" t="s">
        <v>24</v>
      </c>
      <c r="B182" s="12" t="s">
        <v>25</v>
      </c>
      <c r="C182" s="12">
        <v>19.3</v>
      </c>
      <c r="D182" s="12">
        <v>99.8</v>
      </c>
      <c r="E182" s="12">
        <v>99.9</v>
      </c>
      <c r="F182" s="12">
        <v>88.1</v>
      </c>
      <c r="G182" s="12">
        <v>14.3</v>
      </c>
      <c r="H182" s="12">
        <v>19.2</v>
      </c>
      <c r="I182" s="12">
        <v>10</v>
      </c>
      <c r="J182" s="12" t="s">
        <v>217</v>
      </c>
      <c r="K182" s="13">
        <v>970425</v>
      </c>
      <c r="L182" s="13">
        <f t="shared" si="2"/>
        <v>177</v>
      </c>
      <c r="M182" s="13">
        <f>C182+M181</f>
        <v>297.7</v>
      </c>
      <c r="N182" s="13">
        <f>G182+N181</f>
        <v>1276.5000000000002</v>
      </c>
      <c r="P182"/>
      <c r="Q182"/>
    </row>
    <row r="183" spans="1:17" x14ac:dyDescent="0.3">
      <c r="A183" s="12" t="s">
        <v>63</v>
      </c>
      <c r="B183" s="17" t="s">
        <v>29</v>
      </c>
      <c r="C183" s="12">
        <v>1.2</v>
      </c>
      <c r="D183" s="12">
        <v>99.9</v>
      </c>
      <c r="E183" s="12">
        <v>99.9</v>
      </c>
      <c r="F183" s="12">
        <v>99.9</v>
      </c>
      <c r="G183" s="12">
        <v>14.9</v>
      </c>
      <c r="H183" s="12">
        <v>19.899999999999999</v>
      </c>
      <c r="I183" s="12">
        <v>10.9</v>
      </c>
      <c r="J183" s="12" t="s">
        <v>218</v>
      </c>
      <c r="K183" s="13">
        <v>970426</v>
      </c>
      <c r="L183" s="13">
        <f t="shared" si="2"/>
        <v>178</v>
      </c>
      <c r="M183" s="13">
        <f>C183+M182</f>
        <v>298.89999999999998</v>
      </c>
      <c r="N183" s="13">
        <f>G183+N182</f>
        <v>1291.4000000000003</v>
      </c>
      <c r="P183"/>
      <c r="Q183"/>
    </row>
    <row r="184" spans="1:17" x14ac:dyDescent="0.3">
      <c r="A184" s="12" t="s">
        <v>57</v>
      </c>
      <c r="B184" s="12" t="s">
        <v>22</v>
      </c>
      <c r="C184" s="12">
        <v>0.1</v>
      </c>
      <c r="D184" s="12">
        <v>99.9</v>
      </c>
      <c r="E184" s="12">
        <v>99.9</v>
      </c>
      <c r="F184" s="12">
        <v>99.9</v>
      </c>
      <c r="G184" s="12">
        <v>16.2</v>
      </c>
      <c r="H184" s="12">
        <v>21.5</v>
      </c>
      <c r="I184" s="12">
        <v>11.2</v>
      </c>
      <c r="J184" s="12" t="s">
        <v>219</v>
      </c>
      <c r="K184" s="13">
        <v>970427</v>
      </c>
      <c r="L184" s="13">
        <f t="shared" si="2"/>
        <v>179</v>
      </c>
      <c r="M184" s="13">
        <f>C184+M183</f>
        <v>299</v>
      </c>
      <c r="N184" s="13">
        <f>G184+N183</f>
        <v>1307.6000000000004</v>
      </c>
      <c r="P184"/>
      <c r="Q184"/>
    </row>
    <row r="185" spans="1:17" x14ac:dyDescent="0.3">
      <c r="A185" s="12"/>
      <c r="B185" s="12" t="s">
        <v>22</v>
      </c>
      <c r="C185" s="12">
        <v>0</v>
      </c>
      <c r="D185" s="12">
        <v>50.1</v>
      </c>
      <c r="E185" s="12">
        <v>99.9</v>
      </c>
      <c r="F185" s="12">
        <v>13.7</v>
      </c>
      <c r="G185" s="12">
        <v>15.1</v>
      </c>
      <c r="H185" s="12">
        <v>22.8</v>
      </c>
      <c r="I185" s="12">
        <v>10.199999999999999</v>
      </c>
      <c r="J185" s="12" t="s">
        <v>220</v>
      </c>
      <c r="K185" s="13">
        <v>970428</v>
      </c>
      <c r="L185" s="13">
        <f t="shared" si="2"/>
        <v>180</v>
      </c>
      <c r="M185" s="13">
        <f>C185+M184</f>
        <v>299</v>
      </c>
      <c r="N185" s="13">
        <f>G185+N184</f>
        <v>1322.7000000000003</v>
      </c>
      <c r="P185"/>
      <c r="Q185"/>
    </row>
    <row r="186" spans="1:17" x14ac:dyDescent="0.3">
      <c r="A186" s="12"/>
      <c r="B186" s="12" t="s">
        <v>22</v>
      </c>
      <c r="C186" s="12">
        <v>0</v>
      </c>
      <c r="D186" s="12">
        <v>81.400000000000006</v>
      </c>
      <c r="E186" s="12">
        <v>99.9</v>
      </c>
      <c r="F186" s="12">
        <v>30.5</v>
      </c>
      <c r="G186" s="12">
        <v>12.9</v>
      </c>
      <c r="H186" s="12">
        <v>17.8</v>
      </c>
      <c r="I186" s="12">
        <v>9.3000000000000007</v>
      </c>
      <c r="J186" s="12" t="s">
        <v>221</v>
      </c>
      <c r="K186" s="13">
        <v>970429</v>
      </c>
      <c r="L186" s="13">
        <f t="shared" si="2"/>
        <v>181</v>
      </c>
      <c r="M186" s="13">
        <f>C186+M185</f>
        <v>299</v>
      </c>
      <c r="N186" s="13">
        <f>G186+N185</f>
        <v>1335.6000000000004</v>
      </c>
      <c r="P186"/>
      <c r="Q186"/>
    </row>
    <row r="187" spans="1:17" x14ac:dyDescent="0.3">
      <c r="A187" s="12" t="s">
        <v>27</v>
      </c>
      <c r="B187" s="12" t="s">
        <v>22</v>
      </c>
      <c r="C187" s="12">
        <v>0</v>
      </c>
      <c r="D187" s="12">
        <v>98.9</v>
      </c>
      <c r="E187" s="12">
        <v>99.9</v>
      </c>
      <c r="F187" s="12">
        <v>85.3</v>
      </c>
      <c r="G187" s="12">
        <v>13.1</v>
      </c>
      <c r="H187" s="12">
        <v>17.2</v>
      </c>
      <c r="I187" s="12">
        <v>9.1999999999999993</v>
      </c>
      <c r="J187" s="12" t="s">
        <v>222</v>
      </c>
      <c r="K187" s="13">
        <v>970430</v>
      </c>
      <c r="L187" s="13">
        <f t="shared" si="2"/>
        <v>182</v>
      </c>
      <c r="M187" s="13">
        <f>C187+M186</f>
        <v>299</v>
      </c>
      <c r="N187" s="13">
        <f>G187+N186</f>
        <v>1348.7000000000003</v>
      </c>
      <c r="P187"/>
      <c r="Q187"/>
    </row>
    <row r="188" spans="1:17" x14ac:dyDescent="0.3">
      <c r="A188" s="12" t="s">
        <v>63</v>
      </c>
      <c r="B188" s="17" t="s">
        <v>29</v>
      </c>
      <c r="C188" s="12">
        <v>7.5</v>
      </c>
      <c r="D188" s="12">
        <v>99.9</v>
      </c>
      <c r="E188" s="12">
        <v>99.9</v>
      </c>
      <c r="F188" s="12">
        <v>99.9</v>
      </c>
      <c r="G188" s="12">
        <v>12.9</v>
      </c>
      <c r="H188" s="12">
        <v>17.2</v>
      </c>
      <c r="I188" s="12">
        <v>8.5</v>
      </c>
      <c r="J188" s="12" t="s">
        <v>223</v>
      </c>
      <c r="K188" s="13">
        <v>970431</v>
      </c>
      <c r="L188" s="13">
        <f t="shared" si="2"/>
        <v>183</v>
      </c>
      <c r="M188" s="13">
        <f>C188+M187</f>
        <v>306.5</v>
      </c>
      <c r="N188" s="13">
        <f>G188+N187</f>
        <v>1361.6000000000004</v>
      </c>
      <c r="P188"/>
      <c r="Q188"/>
    </row>
    <row r="189" spans="1:17" x14ac:dyDescent="0.3">
      <c r="A189" s="12" t="s">
        <v>56</v>
      </c>
      <c r="B189" s="12" t="s">
        <v>22</v>
      </c>
      <c r="C189" s="12">
        <v>0.1</v>
      </c>
      <c r="D189" s="12">
        <v>99.1</v>
      </c>
      <c r="E189" s="12">
        <v>99.9</v>
      </c>
      <c r="F189" s="12">
        <v>88.5</v>
      </c>
      <c r="G189" s="12">
        <v>14.1</v>
      </c>
      <c r="H189" s="12">
        <v>18.399999999999999</v>
      </c>
      <c r="I189" s="12">
        <v>10.7</v>
      </c>
      <c r="J189" s="12" t="s">
        <v>224</v>
      </c>
      <c r="K189" s="13" t="e">
        <f>VALUE(CONCATENATE(#REF!,#REF!,#REF!))</f>
        <v>#REF!</v>
      </c>
      <c r="L189" s="13">
        <f t="shared" si="2"/>
        <v>184</v>
      </c>
      <c r="M189" s="13">
        <f>C189+M188</f>
        <v>306.60000000000002</v>
      </c>
      <c r="N189" s="13">
        <f>G189+N188</f>
        <v>1375.7000000000003</v>
      </c>
      <c r="P189"/>
      <c r="Q189"/>
    </row>
    <row r="190" spans="1:17" x14ac:dyDescent="0.3">
      <c r="A190" s="12" t="s">
        <v>21</v>
      </c>
      <c r="B190" s="12" t="s">
        <v>22</v>
      </c>
      <c r="C190" s="12">
        <v>0</v>
      </c>
      <c r="D190" s="12">
        <v>88</v>
      </c>
      <c r="E190" s="12">
        <v>99.9</v>
      </c>
      <c r="F190" s="12">
        <v>36.6</v>
      </c>
      <c r="G190" s="12">
        <v>17.7</v>
      </c>
      <c r="H190" s="12">
        <v>24.7</v>
      </c>
      <c r="I190" s="12">
        <v>12.1</v>
      </c>
      <c r="J190" s="12" t="s">
        <v>225</v>
      </c>
      <c r="K190" s="13" t="e">
        <f>VALUE(CONCATENATE(#REF!,#REF!,#REF!))</f>
        <v>#REF!</v>
      </c>
      <c r="L190" s="13">
        <f t="shared" si="2"/>
        <v>185</v>
      </c>
      <c r="M190" s="13">
        <f>C190+M189</f>
        <v>306.60000000000002</v>
      </c>
      <c r="N190" s="13">
        <f>G190+N189</f>
        <v>1393.4000000000003</v>
      </c>
      <c r="P190"/>
      <c r="Q190"/>
    </row>
    <row r="191" spans="1:17" x14ac:dyDescent="0.3">
      <c r="A191" s="12"/>
      <c r="B191" s="15" t="s">
        <v>20</v>
      </c>
      <c r="C191" s="12">
        <v>0</v>
      </c>
      <c r="D191" s="12">
        <v>73.7</v>
      </c>
      <c r="E191" s="12">
        <v>99.9</v>
      </c>
      <c r="F191" s="12">
        <v>40.4</v>
      </c>
      <c r="G191" s="12">
        <v>20.8</v>
      </c>
      <c r="H191" s="12">
        <v>25.7</v>
      </c>
      <c r="I191" s="12">
        <v>15.4</v>
      </c>
      <c r="J191" s="12" t="s">
        <v>226</v>
      </c>
      <c r="K191" s="13" t="e">
        <f>VALUE(CONCATENATE(#REF!,#REF!,#REF!))</f>
        <v>#REF!</v>
      </c>
      <c r="L191" s="13">
        <f t="shared" si="2"/>
        <v>186</v>
      </c>
      <c r="M191" s="13">
        <f>C191+M190</f>
        <v>306.60000000000002</v>
      </c>
      <c r="N191" s="13">
        <f>G191+N190</f>
        <v>1414.2000000000003</v>
      </c>
      <c r="P191"/>
      <c r="Q191"/>
    </row>
    <row r="192" spans="1:17" x14ac:dyDescent="0.3">
      <c r="A192" s="12"/>
      <c r="B192" s="15" t="s">
        <v>20</v>
      </c>
      <c r="C192" s="12">
        <v>0</v>
      </c>
      <c r="D192" s="12">
        <v>81.2</v>
      </c>
      <c r="E192" s="12">
        <v>99.9</v>
      </c>
      <c r="F192" s="12">
        <v>52.5</v>
      </c>
      <c r="G192" s="12">
        <v>21</v>
      </c>
      <c r="H192" s="12">
        <v>26.4</v>
      </c>
      <c r="I192" s="12">
        <v>16.899999999999999</v>
      </c>
      <c r="J192" s="12" t="s">
        <v>227</v>
      </c>
      <c r="K192" s="13" t="e">
        <f>VALUE(CONCATENATE(#REF!,#REF!,#REF!))</f>
        <v>#REF!</v>
      </c>
      <c r="L192" s="13">
        <f t="shared" si="2"/>
        <v>187</v>
      </c>
      <c r="M192" s="13">
        <f>C192+M191</f>
        <v>306.60000000000002</v>
      </c>
      <c r="N192" s="13">
        <f>G192+N191</f>
        <v>1435.2000000000003</v>
      </c>
      <c r="P192"/>
      <c r="Q192"/>
    </row>
    <row r="193" spans="1:17" x14ac:dyDescent="0.3">
      <c r="A193" s="12"/>
      <c r="B193" s="15" t="s">
        <v>20</v>
      </c>
      <c r="C193" s="12">
        <v>0</v>
      </c>
      <c r="D193" s="12">
        <v>97.3</v>
      </c>
      <c r="E193" s="12">
        <v>99.9</v>
      </c>
      <c r="F193" s="12">
        <v>64.3</v>
      </c>
      <c r="G193" s="12">
        <v>19</v>
      </c>
      <c r="H193" s="12">
        <v>22.6</v>
      </c>
      <c r="I193" s="12">
        <v>15.1</v>
      </c>
      <c r="J193" s="12" t="s">
        <v>228</v>
      </c>
      <c r="K193" s="13" t="e">
        <f>VALUE(CONCATENATE(#REF!,#REF!,#REF!))</f>
        <v>#REF!</v>
      </c>
      <c r="L193" s="13">
        <f t="shared" si="2"/>
        <v>188</v>
      </c>
      <c r="M193" s="13">
        <f>C193+M192</f>
        <v>306.60000000000002</v>
      </c>
      <c r="N193" s="13">
        <f>G193+N192</f>
        <v>1454.2000000000003</v>
      </c>
      <c r="P193"/>
      <c r="Q193"/>
    </row>
    <row r="194" spans="1:17" x14ac:dyDescent="0.3">
      <c r="A194" s="12"/>
      <c r="B194" s="15" t="s">
        <v>20</v>
      </c>
      <c r="C194" s="12">
        <v>0</v>
      </c>
      <c r="D194" s="12">
        <v>73</v>
      </c>
      <c r="E194" s="12">
        <v>99.9</v>
      </c>
      <c r="F194" s="12">
        <v>53.3</v>
      </c>
      <c r="G194" s="12">
        <v>17.7</v>
      </c>
      <c r="H194" s="12">
        <v>22.7</v>
      </c>
      <c r="I194" s="12">
        <v>14.5</v>
      </c>
      <c r="J194" s="12" t="s">
        <v>229</v>
      </c>
      <c r="K194" s="13" t="e">
        <f>VALUE(CONCATENATE(#REF!,#REF!,#REF!))</f>
        <v>#REF!</v>
      </c>
      <c r="L194" s="13">
        <f t="shared" si="2"/>
        <v>189</v>
      </c>
      <c r="M194" s="13">
        <f>C194+M193</f>
        <v>306.60000000000002</v>
      </c>
      <c r="N194" s="13">
        <f>G194+N193</f>
        <v>1471.9000000000003</v>
      </c>
      <c r="P194"/>
      <c r="Q194"/>
    </row>
    <row r="195" spans="1:17" x14ac:dyDescent="0.3">
      <c r="A195" s="12" t="s">
        <v>21</v>
      </c>
      <c r="B195" s="12" t="s">
        <v>22</v>
      </c>
      <c r="C195" s="12">
        <v>0</v>
      </c>
      <c r="D195" s="12">
        <v>69.099999999999994</v>
      </c>
      <c r="E195" s="12">
        <v>99.9</v>
      </c>
      <c r="F195" s="12">
        <v>40.799999999999997</v>
      </c>
      <c r="G195" s="12">
        <v>18.5</v>
      </c>
      <c r="H195" s="12">
        <v>24.3</v>
      </c>
      <c r="I195" s="12">
        <v>14.1</v>
      </c>
      <c r="J195" s="12" t="s">
        <v>230</v>
      </c>
      <c r="K195" s="13" t="e">
        <f>VALUE(CONCATENATE(#REF!,#REF!,#REF!))</f>
        <v>#REF!</v>
      </c>
      <c r="L195" s="13">
        <f t="shared" si="2"/>
        <v>190</v>
      </c>
      <c r="M195" s="13">
        <f>C195+M194</f>
        <v>306.60000000000002</v>
      </c>
      <c r="N195" s="13">
        <f>G195+N194</f>
        <v>1490.4000000000003</v>
      </c>
      <c r="P195"/>
      <c r="Q195"/>
    </row>
    <row r="196" spans="1:17" x14ac:dyDescent="0.3">
      <c r="A196" s="12"/>
      <c r="B196" s="15" t="s">
        <v>20</v>
      </c>
      <c r="C196" s="12">
        <v>0</v>
      </c>
      <c r="D196" s="12">
        <v>69.900000000000006</v>
      </c>
      <c r="E196" s="12">
        <v>99.6</v>
      </c>
      <c r="F196" s="12">
        <v>38.1</v>
      </c>
      <c r="G196" s="12">
        <v>19.7</v>
      </c>
      <c r="H196" s="12">
        <v>24.9</v>
      </c>
      <c r="I196" s="12">
        <v>14.9</v>
      </c>
      <c r="J196" s="12" t="s">
        <v>231</v>
      </c>
      <c r="K196" s="13" t="e">
        <f>VALUE(CONCATENATE(#REF!,#REF!,#REF!))</f>
        <v>#REF!</v>
      </c>
      <c r="L196" s="13">
        <f t="shared" si="2"/>
        <v>191</v>
      </c>
      <c r="M196" s="13">
        <f>C196+M195</f>
        <v>306.60000000000002</v>
      </c>
      <c r="N196" s="13">
        <f>G196+N195</f>
        <v>1510.1000000000004</v>
      </c>
      <c r="P196"/>
      <c r="Q196"/>
    </row>
    <row r="197" spans="1:17" x14ac:dyDescent="0.3">
      <c r="A197" s="12" t="s">
        <v>58</v>
      </c>
      <c r="B197" s="12" t="s">
        <v>22</v>
      </c>
      <c r="C197" s="12">
        <v>0</v>
      </c>
      <c r="D197" s="12">
        <v>72.8</v>
      </c>
      <c r="E197" s="12">
        <v>99.9</v>
      </c>
      <c r="F197" s="12">
        <v>40.5</v>
      </c>
      <c r="G197" s="12">
        <v>19</v>
      </c>
      <c r="H197" s="12">
        <v>23.3</v>
      </c>
      <c r="I197" s="12">
        <v>14.8</v>
      </c>
      <c r="J197" s="12" t="s">
        <v>232</v>
      </c>
      <c r="K197" s="13" t="e">
        <f>VALUE(CONCATENATE(#REF!,#REF!,#REF!))</f>
        <v>#REF!</v>
      </c>
      <c r="L197" s="13">
        <f t="shared" si="2"/>
        <v>192</v>
      </c>
      <c r="M197" s="13">
        <f>C197+M196</f>
        <v>306.60000000000002</v>
      </c>
      <c r="N197" s="13">
        <f>G197+N196</f>
        <v>1529.1000000000004</v>
      </c>
      <c r="P197"/>
      <c r="Q197"/>
    </row>
    <row r="198" spans="1:17" x14ac:dyDescent="0.3">
      <c r="A198" s="12"/>
      <c r="B198" s="15" t="s">
        <v>20</v>
      </c>
      <c r="C198" s="12">
        <v>0</v>
      </c>
      <c r="D198" s="12">
        <v>67.599999999999994</v>
      </c>
      <c r="E198" s="12">
        <v>99.9</v>
      </c>
      <c r="F198" s="12">
        <v>38.1</v>
      </c>
      <c r="G198" s="12">
        <v>18.3</v>
      </c>
      <c r="H198" s="12">
        <v>22.6</v>
      </c>
      <c r="I198" s="12">
        <v>14.6</v>
      </c>
      <c r="J198" s="12" t="s">
        <v>233</v>
      </c>
      <c r="K198" s="13" t="e">
        <f>VALUE(CONCATENATE(#REF!,#REF!,#REF!))</f>
        <v>#REF!</v>
      </c>
      <c r="L198" s="13">
        <f t="shared" si="2"/>
        <v>193</v>
      </c>
      <c r="M198" s="13">
        <f>C198+M197</f>
        <v>306.60000000000002</v>
      </c>
      <c r="N198" s="13">
        <f>G198+N197</f>
        <v>1547.4000000000003</v>
      </c>
      <c r="P198"/>
      <c r="Q198"/>
    </row>
    <row r="199" spans="1:17" x14ac:dyDescent="0.3">
      <c r="A199" s="12"/>
      <c r="B199" s="15" t="s">
        <v>20</v>
      </c>
      <c r="C199" s="12">
        <v>0</v>
      </c>
      <c r="D199" s="12">
        <v>78.2</v>
      </c>
      <c r="E199" s="12">
        <v>99.9</v>
      </c>
      <c r="F199" s="12">
        <v>40.5</v>
      </c>
      <c r="G199" s="12">
        <v>17.3</v>
      </c>
      <c r="H199" s="12">
        <v>22.2</v>
      </c>
      <c r="I199" s="12">
        <v>13.6</v>
      </c>
      <c r="J199" s="12" t="s">
        <v>234</v>
      </c>
      <c r="K199" s="13" t="e">
        <f>VALUE(CONCATENATE(#REF!,#REF!,#REF!))</f>
        <v>#REF!</v>
      </c>
      <c r="L199" s="13">
        <f t="shared" si="2"/>
        <v>194</v>
      </c>
      <c r="M199" s="13">
        <f>C199+M198</f>
        <v>306.60000000000002</v>
      </c>
      <c r="N199" s="13">
        <f>G199+N198</f>
        <v>1564.7000000000003</v>
      </c>
      <c r="P199"/>
      <c r="Q199"/>
    </row>
    <row r="200" spans="1:17" x14ac:dyDescent="0.3">
      <c r="A200" s="12"/>
      <c r="B200" s="15" t="s">
        <v>20</v>
      </c>
      <c r="C200" s="12">
        <v>0</v>
      </c>
      <c r="D200" s="12">
        <v>88.6</v>
      </c>
      <c r="E200" s="12">
        <v>99.9</v>
      </c>
      <c r="F200" s="12">
        <v>39.299999999999997</v>
      </c>
      <c r="G200" s="12">
        <v>16.399999999999999</v>
      </c>
      <c r="H200" s="12">
        <v>22.3</v>
      </c>
      <c r="I200" s="12">
        <v>12.2</v>
      </c>
      <c r="J200" s="12" t="s">
        <v>235</v>
      </c>
      <c r="K200" s="13" t="e">
        <f>VALUE(CONCATENATE(#REF!,#REF!,#REF!))</f>
        <v>#REF!</v>
      </c>
      <c r="L200" s="13">
        <f t="shared" ref="L200:L247" si="3">L199+1</f>
        <v>195</v>
      </c>
      <c r="M200" s="13">
        <f>C200+M199</f>
        <v>306.60000000000002</v>
      </c>
      <c r="N200" s="13">
        <f>G200+N199</f>
        <v>1581.1000000000004</v>
      </c>
      <c r="P200"/>
      <c r="Q200"/>
    </row>
    <row r="201" spans="1:17" x14ac:dyDescent="0.3">
      <c r="A201" s="12"/>
      <c r="B201" s="15" t="s">
        <v>20</v>
      </c>
      <c r="C201" s="12">
        <v>0</v>
      </c>
      <c r="D201" s="12">
        <v>72.900000000000006</v>
      </c>
      <c r="E201" s="12">
        <v>99.9</v>
      </c>
      <c r="F201" s="12">
        <v>56.8</v>
      </c>
      <c r="G201" s="12">
        <v>18.3</v>
      </c>
      <c r="H201" s="12">
        <v>25.8</v>
      </c>
      <c r="I201" s="12">
        <v>12.7</v>
      </c>
      <c r="J201" s="12" t="s">
        <v>236</v>
      </c>
      <c r="K201" s="13" t="e">
        <f>VALUE(CONCATENATE(#REF!,#REF!,#REF!))</f>
        <v>#REF!</v>
      </c>
      <c r="L201" s="13">
        <f t="shared" si="3"/>
        <v>196</v>
      </c>
      <c r="M201" s="13">
        <f>C201+M200</f>
        <v>306.60000000000002</v>
      </c>
      <c r="N201" s="13">
        <f>G201+N200</f>
        <v>1599.4000000000003</v>
      </c>
      <c r="P201"/>
      <c r="Q201"/>
    </row>
    <row r="202" spans="1:17" x14ac:dyDescent="0.3">
      <c r="A202" s="12" t="s">
        <v>58</v>
      </c>
      <c r="B202" s="12" t="s">
        <v>22</v>
      </c>
      <c r="C202" s="12">
        <v>0</v>
      </c>
      <c r="D202" s="12">
        <v>91.5</v>
      </c>
      <c r="E202" s="12">
        <v>99.9</v>
      </c>
      <c r="F202" s="12">
        <v>60.6</v>
      </c>
      <c r="G202" s="12">
        <v>17.100000000000001</v>
      </c>
      <c r="H202" s="12">
        <v>22.2</v>
      </c>
      <c r="I202" s="12">
        <v>12.5</v>
      </c>
      <c r="J202" s="12" t="s">
        <v>237</v>
      </c>
      <c r="K202" s="13" t="e">
        <f>VALUE(CONCATENATE(#REF!,#REF!,#REF!))</f>
        <v>#REF!</v>
      </c>
      <c r="L202" s="13">
        <f t="shared" si="3"/>
        <v>197</v>
      </c>
      <c r="M202" s="13">
        <f>C202+M201</f>
        <v>306.60000000000002</v>
      </c>
      <c r="N202" s="13">
        <f>G202+N201</f>
        <v>1616.5000000000002</v>
      </c>
      <c r="P202"/>
      <c r="Q202"/>
    </row>
    <row r="203" spans="1:17" x14ac:dyDescent="0.3">
      <c r="A203" s="12"/>
      <c r="B203" s="12" t="s">
        <v>25</v>
      </c>
      <c r="C203" s="12">
        <v>0</v>
      </c>
      <c r="D203" s="12">
        <v>99.9</v>
      </c>
      <c r="E203" s="12">
        <v>99.9</v>
      </c>
      <c r="F203" s="12">
        <v>29.3</v>
      </c>
      <c r="G203" s="12">
        <v>14.4</v>
      </c>
      <c r="H203" s="12">
        <v>17</v>
      </c>
      <c r="I203" s="12">
        <v>12.7</v>
      </c>
      <c r="J203" s="12" t="s">
        <v>238</v>
      </c>
      <c r="K203" s="13" t="e">
        <f>VALUE(CONCATENATE(#REF!,#REF!,#REF!))</f>
        <v>#REF!</v>
      </c>
      <c r="L203" s="13">
        <f t="shared" si="3"/>
        <v>198</v>
      </c>
      <c r="M203" s="13">
        <f>C203+M202</f>
        <v>306.60000000000002</v>
      </c>
      <c r="N203" s="13">
        <f>G203+N202</f>
        <v>1630.9000000000003</v>
      </c>
      <c r="P203"/>
      <c r="Q203"/>
    </row>
    <row r="204" spans="1:17" x14ac:dyDescent="0.3">
      <c r="A204" s="12"/>
      <c r="B204" s="15" t="s">
        <v>20</v>
      </c>
      <c r="C204" s="12">
        <v>0</v>
      </c>
      <c r="D204" s="12">
        <v>92.1</v>
      </c>
      <c r="E204" s="12">
        <v>99.1</v>
      </c>
      <c r="F204" s="12">
        <v>65.7</v>
      </c>
      <c r="G204" s="12">
        <v>14.89</v>
      </c>
      <c r="H204" s="12">
        <v>19.600000000000001</v>
      </c>
      <c r="I204" s="12">
        <v>11.8</v>
      </c>
      <c r="J204" s="12" t="s">
        <v>239</v>
      </c>
      <c r="K204" s="13" t="e">
        <f>VALUE(CONCATENATE(#REF!,#REF!,#REF!))</f>
        <v>#REF!</v>
      </c>
      <c r="L204" s="13">
        <f t="shared" si="3"/>
        <v>199</v>
      </c>
      <c r="M204" s="13">
        <f>C204+M203</f>
        <v>306.60000000000002</v>
      </c>
      <c r="N204" s="13">
        <f>G204+N203</f>
        <v>1645.7900000000004</v>
      </c>
      <c r="P204"/>
      <c r="Q204"/>
    </row>
    <row r="205" spans="1:17" x14ac:dyDescent="0.3">
      <c r="A205" s="12"/>
      <c r="B205" s="15" t="s">
        <v>20</v>
      </c>
      <c r="C205" s="12">
        <v>0</v>
      </c>
      <c r="D205" s="12">
        <v>91.5</v>
      </c>
      <c r="E205" s="12">
        <v>99.9</v>
      </c>
      <c r="F205" s="12" t="s">
        <v>65</v>
      </c>
      <c r="G205" s="12">
        <v>15.9</v>
      </c>
      <c r="H205" s="12">
        <v>21.1</v>
      </c>
      <c r="I205" s="12">
        <v>11.6</v>
      </c>
      <c r="J205" s="12" t="s">
        <v>240</v>
      </c>
      <c r="K205" s="13" t="e">
        <f>VALUE(CONCATENATE(#REF!,#REF!,#REF!))</f>
        <v>#REF!</v>
      </c>
      <c r="L205" s="13">
        <f t="shared" si="3"/>
        <v>200</v>
      </c>
      <c r="M205" s="13">
        <f>C205+M204</f>
        <v>306.60000000000002</v>
      </c>
      <c r="N205" s="13">
        <f>G205+N204</f>
        <v>1661.6900000000005</v>
      </c>
      <c r="P205"/>
      <c r="Q205"/>
    </row>
    <row r="206" spans="1:17" x14ac:dyDescent="0.3">
      <c r="A206" s="12"/>
      <c r="B206" s="17" t="s">
        <v>29</v>
      </c>
      <c r="C206" s="12">
        <v>0</v>
      </c>
      <c r="D206" s="12">
        <v>99.9</v>
      </c>
      <c r="E206" s="12">
        <v>99.9</v>
      </c>
      <c r="F206" s="12">
        <v>64</v>
      </c>
      <c r="G206" s="12">
        <v>15.8</v>
      </c>
      <c r="H206" s="12">
        <v>20.100000000000001</v>
      </c>
      <c r="I206" s="12">
        <v>13.1</v>
      </c>
      <c r="J206" s="12" t="s">
        <v>241</v>
      </c>
      <c r="K206" s="13" t="e">
        <f>VALUE(CONCATENATE(#REF!,#REF!,#REF!))</f>
        <v>#REF!</v>
      </c>
      <c r="L206" s="13">
        <f t="shared" si="3"/>
        <v>201</v>
      </c>
      <c r="M206" s="13">
        <f>C206+M205</f>
        <v>306.60000000000002</v>
      </c>
      <c r="N206" s="13">
        <f>G206+N205</f>
        <v>1677.4900000000005</v>
      </c>
      <c r="P206"/>
      <c r="Q206"/>
    </row>
    <row r="207" spans="1:17" x14ac:dyDescent="0.3">
      <c r="A207" s="12"/>
      <c r="B207" s="17" t="s">
        <v>29</v>
      </c>
      <c r="C207" s="12">
        <v>0</v>
      </c>
      <c r="D207" s="12">
        <v>99.9</v>
      </c>
      <c r="E207" s="12">
        <v>99.9</v>
      </c>
      <c r="F207" s="12">
        <v>97.6</v>
      </c>
      <c r="G207" s="12">
        <v>13.2</v>
      </c>
      <c r="H207" s="12">
        <v>17</v>
      </c>
      <c r="I207" s="12">
        <v>11.6</v>
      </c>
      <c r="J207" s="12" t="s">
        <v>242</v>
      </c>
      <c r="K207" s="13" t="e">
        <f>VALUE(CONCATENATE(#REF!,#REF!,#REF!))</f>
        <v>#REF!</v>
      </c>
      <c r="L207" s="13">
        <f t="shared" si="3"/>
        <v>202</v>
      </c>
      <c r="M207" s="13">
        <f>C207+M206</f>
        <v>306.60000000000002</v>
      </c>
      <c r="N207" s="13">
        <f>G207+N206</f>
        <v>1690.6900000000005</v>
      </c>
      <c r="P207"/>
      <c r="Q207"/>
    </row>
    <row r="208" spans="1:17" x14ac:dyDescent="0.3">
      <c r="A208" s="12" t="s">
        <v>61</v>
      </c>
      <c r="B208" s="17" t="s">
        <v>29</v>
      </c>
      <c r="C208" s="12">
        <v>0.1</v>
      </c>
      <c r="D208" s="12">
        <v>99.9</v>
      </c>
      <c r="E208" s="12">
        <v>99.9</v>
      </c>
      <c r="F208" s="12">
        <v>99.9</v>
      </c>
      <c r="G208" s="12">
        <v>10.4</v>
      </c>
      <c r="H208" s="12">
        <v>12.7</v>
      </c>
      <c r="I208" s="12">
        <v>8.1999999999999993</v>
      </c>
      <c r="J208" s="12" t="s">
        <v>243</v>
      </c>
      <c r="K208" s="13" t="e">
        <f>VALUE(CONCATENATE(#REF!,#REF!,#REF!))</f>
        <v>#REF!</v>
      </c>
      <c r="L208" s="13">
        <f t="shared" si="3"/>
        <v>203</v>
      </c>
      <c r="M208" s="13">
        <f>C208+M207</f>
        <v>306.70000000000005</v>
      </c>
      <c r="N208" s="13">
        <f>G208+N207</f>
        <v>1701.0900000000006</v>
      </c>
      <c r="P208"/>
      <c r="Q208"/>
    </row>
    <row r="209" spans="1:17" x14ac:dyDescent="0.3">
      <c r="A209" s="12" t="s">
        <v>61</v>
      </c>
      <c r="B209" s="17" t="s">
        <v>29</v>
      </c>
      <c r="C209" s="12">
        <v>0.6</v>
      </c>
      <c r="D209" s="12">
        <v>99.9</v>
      </c>
      <c r="E209" s="12">
        <v>99.9</v>
      </c>
      <c r="F209" s="12">
        <v>99.9</v>
      </c>
      <c r="G209" s="12">
        <v>10.199999999999999</v>
      </c>
      <c r="H209" s="12">
        <v>14.3</v>
      </c>
      <c r="I209" s="12">
        <v>8.1</v>
      </c>
      <c r="J209" s="12" t="s">
        <v>244</v>
      </c>
      <c r="K209" s="13" t="e">
        <f>VALUE(CONCATENATE(#REF!,#REF!,#REF!))</f>
        <v>#REF!</v>
      </c>
      <c r="L209" s="13">
        <f t="shared" si="3"/>
        <v>204</v>
      </c>
      <c r="M209" s="13">
        <f>C209+M208</f>
        <v>307.30000000000007</v>
      </c>
      <c r="N209" s="13">
        <f>G209+N208</f>
        <v>1711.2900000000006</v>
      </c>
      <c r="P209"/>
      <c r="Q209"/>
    </row>
    <row r="210" spans="1:17" x14ac:dyDescent="0.3">
      <c r="A210" s="12" t="s">
        <v>61</v>
      </c>
      <c r="B210" s="17" t="s">
        <v>29</v>
      </c>
      <c r="C210" s="12">
        <v>1.1000000000000001</v>
      </c>
      <c r="D210" s="12">
        <v>99.9</v>
      </c>
      <c r="E210" s="12">
        <v>99.9</v>
      </c>
      <c r="F210" s="12">
        <v>99.9</v>
      </c>
      <c r="G210" s="12">
        <v>9.6999999999999993</v>
      </c>
      <c r="H210" s="12">
        <v>10.8</v>
      </c>
      <c r="I210" s="12">
        <v>8.6999999999999993</v>
      </c>
      <c r="J210" s="12" t="s">
        <v>245</v>
      </c>
      <c r="K210" s="13" t="e">
        <f>VALUE(CONCATENATE(#REF!,#REF!,#REF!))</f>
        <v>#REF!</v>
      </c>
      <c r="L210" s="13">
        <f t="shared" si="3"/>
        <v>205</v>
      </c>
      <c r="M210" s="13">
        <f>C210+M209</f>
        <v>308.40000000000009</v>
      </c>
      <c r="N210" s="13">
        <f>G210+N209</f>
        <v>1720.9900000000007</v>
      </c>
      <c r="P210"/>
      <c r="Q210"/>
    </row>
    <row r="211" spans="1:17" x14ac:dyDescent="0.3">
      <c r="A211" s="12" t="s">
        <v>61</v>
      </c>
      <c r="B211" s="17" t="s">
        <v>29</v>
      </c>
      <c r="C211" s="12">
        <v>2.1</v>
      </c>
      <c r="D211" s="12">
        <v>99.9</v>
      </c>
      <c r="E211" s="12">
        <v>98</v>
      </c>
      <c r="F211" s="12">
        <v>99.9</v>
      </c>
      <c r="G211" s="12">
        <v>9.4</v>
      </c>
      <c r="H211" s="12">
        <v>10.5</v>
      </c>
      <c r="I211" s="12">
        <v>8.5</v>
      </c>
      <c r="J211" s="12" t="s">
        <v>246</v>
      </c>
      <c r="K211" s="13" t="e">
        <f>VALUE(CONCATENATE(#REF!,#REF!,#REF!))</f>
        <v>#REF!</v>
      </c>
      <c r="L211" s="13">
        <f t="shared" si="3"/>
        <v>206</v>
      </c>
      <c r="M211" s="13">
        <f>C211+M210</f>
        <v>310.50000000000011</v>
      </c>
      <c r="N211" s="13">
        <f>G211+N210</f>
        <v>1730.3900000000008</v>
      </c>
      <c r="P211"/>
      <c r="Q211"/>
    </row>
    <row r="212" spans="1:17" x14ac:dyDescent="0.3">
      <c r="A212" s="12" t="s">
        <v>66</v>
      </c>
      <c r="B212" s="12" t="s">
        <v>25</v>
      </c>
      <c r="C212" s="12">
        <v>0.4</v>
      </c>
      <c r="D212" s="12">
        <v>99.9</v>
      </c>
      <c r="E212" s="12">
        <v>99.9</v>
      </c>
      <c r="F212" s="12">
        <v>99.6</v>
      </c>
      <c r="G212" s="12">
        <v>9.6</v>
      </c>
      <c r="H212" s="12">
        <v>13.5</v>
      </c>
      <c r="I212" s="12">
        <v>6.6</v>
      </c>
      <c r="J212" s="12" t="s">
        <v>247</v>
      </c>
      <c r="K212" s="13" t="e">
        <f>VALUE(CONCATENATE(#REF!,#REF!,#REF!))</f>
        <v>#REF!</v>
      </c>
      <c r="L212" s="13">
        <f t="shared" si="3"/>
        <v>207</v>
      </c>
      <c r="M212" s="13">
        <f>C212+M211</f>
        <v>310.90000000000009</v>
      </c>
      <c r="N212" s="13">
        <f>G212+N211</f>
        <v>1739.9900000000007</v>
      </c>
      <c r="P212"/>
      <c r="Q212"/>
    </row>
    <row r="213" spans="1:17" x14ac:dyDescent="0.3">
      <c r="A213" s="12"/>
      <c r="B213" s="15" t="s">
        <v>20</v>
      </c>
      <c r="C213" s="12">
        <v>0</v>
      </c>
      <c r="D213" s="12">
        <v>98.4</v>
      </c>
      <c r="E213" s="12">
        <v>99.9</v>
      </c>
      <c r="F213" s="12">
        <v>85.8</v>
      </c>
      <c r="G213" s="12">
        <v>12.9</v>
      </c>
      <c r="H213" s="12">
        <v>18.7</v>
      </c>
      <c r="I213" s="12">
        <v>8</v>
      </c>
      <c r="J213" s="12" t="s">
        <v>248</v>
      </c>
      <c r="K213" s="13" t="e">
        <f>VALUE(CONCATENATE(#REF!,#REF!,#REF!))</f>
        <v>#REF!</v>
      </c>
      <c r="L213" s="13">
        <f t="shared" si="3"/>
        <v>208</v>
      </c>
      <c r="M213" s="13">
        <f>C213+M212</f>
        <v>310.90000000000009</v>
      </c>
      <c r="N213" s="13">
        <f>G213+N212</f>
        <v>1752.8900000000008</v>
      </c>
      <c r="P213"/>
      <c r="Q213"/>
    </row>
    <row r="214" spans="1:17" x14ac:dyDescent="0.3">
      <c r="A214" s="12"/>
      <c r="B214" s="15" t="s">
        <v>20</v>
      </c>
      <c r="C214" s="12">
        <v>0</v>
      </c>
      <c r="D214" s="12">
        <v>92.5</v>
      </c>
      <c r="E214" s="12">
        <v>99.9</v>
      </c>
      <c r="F214" s="12">
        <v>73.400000000000006</v>
      </c>
      <c r="G214" s="12">
        <v>16.600000000000001</v>
      </c>
      <c r="H214" s="12">
        <v>22.4</v>
      </c>
      <c r="I214" s="12">
        <v>11.2</v>
      </c>
      <c r="J214" s="12" t="s">
        <v>249</v>
      </c>
      <c r="K214" s="13" t="e">
        <f>VALUE(CONCATENATE(#REF!,#REF!,#REF!))</f>
        <v>#REF!</v>
      </c>
      <c r="L214" s="13">
        <f t="shared" si="3"/>
        <v>209</v>
      </c>
      <c r="M214" s="13">
        <f>C214+M213</f>
        <v>310.90000000000009</v>
      </c>
      <c r="N214" s="13">
        <f>G214+N213</f>
        <v>1769.4900000000007</v>
      </c>
      <c r="P214"/>
      <c r="Q214"/>
    </row>
    <row r="215" spans="1:17" x14ac:dyDescent="0.3">
      <c r="A215" s="12"/>
      <c r="B215" s="15" t="s">
        <v>20</v>
      </c>
      <c r="C215" s="12">
        <v>0</v>
      </c>
      <c r="D215" s="12">
        <v>96.3</v>
      </c>
      <c r="E215" s="12">
        <v>99.9</v>
      </c>
      <c r="F215" s="12">
        <v>79.2</v>
      </c>
      <c r="G215" s="12">
        <v>14.4</v>
      </c>
      <c r="H215" s="12">
        <v>19.399999999999999</v>
      </c>
      <c r="I215" s="12">
        <v>10.6</v>
      </c>
      <c r="J215" s="12" t="s">
        <v>250</v>
      </c>
      <c r="K215" s="13" t="e">
        <f>VALUE(CONCATENATE(#REF!,#REF!,#REF!))</f>
        <v>#REF!</v>
      </c>
      <c r="L215" s="13">
        <f t="shared" si="3"/>
        <v>210</v>
      </c>
      <c r="M215" s="13">
        <f>C215+M214</f>
        <v>310.90000000000009</v>
      </c>
      <c r="N215" s="13">
        <f>G215+N214</f>
        <v>1783.8900000000008</v>
      </c>
      <c r="P215"/>
      <c r="Q215"/>
    </row>
    <row r="216" spans="1:17" x14ac:dyDescent="0.3">
      <c r="A216" s="12" t="s">
        <v>67</v>
      </c>
      <c r="B216" s="12" t="s">
        <v>22</v>
      </c>
      <c r="C216" s="12">
        <v>2.1</v>
      </c>
      <c r="D216" s="12">
        <v>97.8</v>
      </c>
      <c r="E216" s="12">
        <v>99.9</v>
      </c>
      <c r="F216" s="12">
        <v>82.2</v>
      </c>
      <c r="G216" s="12">
        <v>12.6</v>
      </c>
      <c r="H216" s="12">
        <v>17.899999999999999</v>
      </c>
      <c r="I216" s="12">
        <v>9.9</v>
      </c>
      <c r="J216" s="12" t="s">
        <v>251</v>
      </c>
      <c r="K216" s="13" t="e">
        <f>VALUE(CONCATENATE(#REF!,#REF!,#REF!))</f>
        <v>#REF!</v>
      </c>
      <c r="L216" s="13">
        <f t="shared" si="3"/>
        <v>211</v>
      </c>
      <c r="M216" s="13">
        <f>C216+M215</f>
        <v>313.00000000000011</v>
      </c>
      <c r="N216" s="13">
        <f>G216+N215</f>
        <v>1796.4900000000007</v>
      </c>
      <c r="P216"/>
      <c r="Q216"/>
    </row>
    <row r="217" spans="1:17" x14ac:dyDescent="0.3">
      <c r="A217" s="12" t="s">
        <v>61</v>
      </c>
      <c r="B217" s="17" t="s">
        <v>29</v>
      </c>
      <c r="C217" s="12">
        <v>12.2</v>
      </c>
      <c r="D217" s="12">
        <v>99.9</v>
      </c>
      <c r="E217" s="12">
        <v>99.9</v>
      </c>
      <c r="F217" s="12">
        <v>99.9</v>
      </c>
      <c r="G217" s="12">
        <v>9.4</v>
      </c>
      <c r="H217" s="12">
        <v>10.6</v>
      </c>
      <c r="I217" s="12">
        <v>7.6</v>
      </c>
      <c r="J217" s="12" t="s">
        <v>252</v>
      </c>
      <c r="K217" s="13" t="e">
        <f>VALUE(CONCATENATE(#REF!,#REF!,#REF!))</f>
        <v>#REF!</v>
      </c>
      <c r="L217" s="13">
        <f t="shared" si="3"/>
        <v>212</v>
      </c>
      <c r="M217" s="13">
        <f>C217+M216</f>
        <v>325.2000000000001</v>
      </c>
      <c r="N217" s="13">
        <f>G217+N216</f>
        <v>1805.8900000000008</v>
      </c>
      <c r="P217"/>
      <c r="Q217"/>
    </row>
    <row r="218" spans="1:17" x14ac:dyDescent="0.3">
      <c r="A218" s="12" t="s">
        <v>61</v>
      </c>
      <c r="B218" s="17" t="s">
        <v>29</v>
      </c>
      <c r="C218" s="12">
        <v>0.2</v>
      </c>
      <c r="D218" s="12">
        <v>99.9</v>
      </c>
      <c r="E218" s="12">
        <v>99.9</v>
      </c>
      <c r="F218" s="12">
        <v>99.9</v>
      </c>
      <c r="G218" s="12">
        <v>10.6</v>
      </c>
      <c r="H218" s="12">
        <v>13.9</v>
      </c>
      <c r="I218" s="12">
        <v>8.9</v>
      </c>
      <c r="J218" s="12" t="s">
        <v>253</v>
      </c>
      <c r="K218" s="13" t="e">
        <f>VALUE(CONCATENATE(#REF!,#REF!,#REF!))</f>
        <v>#REF!</v>
      </c>
      <c r="L218" s="13">
        <f t="shared" si="3"/>
        <v>213</v>
      </c>
      <c r="M218" s="13">
        <f>C218+M217</f>
        <v>325.40000000000009</v>
      </c>
      <c r="N218" s="13">
        <f>G218+N217</f>
        <v>1816.4900000000007</v>
      </c>
      <c r="P218"/>
      <c r="Q218"/>
    </row>
    <row r="219" spans="1:17" x14ac:dyDescent="0.3">
      <c r="A219" s="12"/>
      <c r="B219" s="17" t="s">
        <v>29</v>
      </c>
      <c r="C219" s="12">
        <v>0</v>
      </c>
      <c r="D219" s="12">
        <v>99.9</v>
      </c>
      <c r="E219" s="12">
        <v>99.9</v>
      </c>
      <c r="F219" s="12">
        <v>99.6</v>
      </c>
      <c r="G219" s="12">
        <v>12.1</v>
      </c>
      <c r="H219" s="12">
        <v>18.399999999999999</v>
      </c>
      <c r="I219" s="12">
        <v>8.8000000000000007</v>
      </c>
      <c r="J219" s="12" t="s">
        <v>254</v>
      </c>
      <c r="K219" s="13" t="e">
        <f>VALUE(CONCATENATE(#REF!,#REF!,#REF!))</f>
        <v>#REF!</v>
      </c>
      <c r="L219" s="13">
        <f t="shared" si="3"/>
        <v>214</v>
      </c>
      <c r="M219" s="13">
        <f>C219+M218</f>
        <v>325.40000000000009</v>
      </c>
      <c r="N219" s="13">
        <f>G219+N218</f>
        <v>1828.5900000000006</v>
      </c>
    </row>
    <row r="220" spans="1:17" x14ac:dyDescent="0.3">
      <c r="A220" s="12" t="s">
        <v>68</v>
      </c>
      <c r="B220" s="17" t="s">
        <v>29</v>
      </c>
      <c r="C220" s="12">
        <v>0.7</v>
      </c>
      <c r="D220" s="12">
        <v>96.1</v>
      </c>
      <c r="E220" s="12">
        <v>99.9</v>
      </c>
      <c r="F220" s="12">
        <v>99.9</v>
      </c>
      <c r="G220" s="12">
        <v>10.600000000000001</v>
      </c>
      <c r="H220" s="12">
        <v>11.3</v>
      </c>
      <c r="I220" s="12">
        <v>9.9</v>
      </c>
      <c r="J220" s="12" t="s">
        <v>255</v>
      </c>
      <c r="K220" s="13" t="e">
        <f>VALUE(CONCATENATE(#REF!,#REF!,#REF!))</f>
        <v>#REF!</v>
      </c>
      <c r="L220" s="13">
        <f t="shared" si="3"/>
        <v>215</v>
      </c>
      <c r="M220" s="13">
        <f>C220+M219</f>
        <v>326.10000000000008</v>
      </c>
      <c r="N220" s="13">
        <f>G220+N219</f>
        <v>1839.1900000000005</v>
      </c>
    </row>
    <row r="221" spans="1:17" x14ac:dyDescent="0.3">
      <c r="A221" s="12"/>
      <c r="B221" s="17" t="s">
        <v>29</v>
      </c>
      <c r="C221" s="12">
        <v>0</v>
      </c>
      <c r="D221" s="12">
        <v>86.9</v>
      </c>
      <c r="E221" s="12">
        <v>99.9</v>
      </c>
      <c r="F221" s="12">
        <v>79.400000000000006</v>
      </c>
      <c r="G221" s="12">
        <v>12.6</v>
      </c>
      <c r="H221" s="12">
        <v>17.3</v>
      </c>
      <c r="I221" s="12">
        <v>7.9</v>
      </c>
      <c r="J221" s="12" t="s">
        <v>256</v>
      </c>
      <c r="K221" s="13" t="e">
        <f>VALUE(CONCATENATE(#REF!,#REF!,#REF!))</f>
        <v>#REF!</v>
      </c>
      <c r="L221" s="13">
        <f t="shared" si="3"/>
        <v>216</v>
      </c>
      <c r="M221" s="13">
        <f>C221+M220</f>
        <v>326.10000000000008</v>
      </c>
      <c r="N221" s="13">
        <f>G221+N220</f>
        <v>1851.7900000000004</v>
      </c>
    </row>
    <row r="222" spans="1:17" x14ac:dyDescent="0.3">
      <c r="A222" s="12"/>
      <c r="B222" s="15" t="s">
        <v>20</v>
      </c>
      <c r="C222" s="12">
        <v>0</v>
      </c>
      <c r="D222" s="12">
        <v>81.8</v>
      </c>
      <c r="E222" s="12">
        <v>99.9</v>
      </c>
      <c r="F222" s="12">
        <v>65.5</v>
      </c>
      <c r="G222" s="12">
        <v>14.4</v>
      </c>
      <c r="H222" s="12">
        <v>20.3</v>
      </c>
      <c r="I222" s="12">
        <v>9.5</v>
      </c>
      <c r="J222" s="12" t="s">
        <v>257</v>
      </c>
      <c r="K222" s="13" t="e">
        <f>VALUE(CONCATENATE(#REF!,#REF!,#REF!))</f>
        <v>#REF!</v>
      </c>
      <c r="L222" s="13">
        <f t="shared" si="3"/>
        <v>217</v>
      </c>
      <c r="M222" s="13">
        <f>C222+M221</f>
        <v>326.10000000000008</v>
      </c>
      <c r="N222" s="13">
        <f>G222+N221</f>
        <v>1866.1900000000005</v>
      </c>
    </row>
    <row r="223" spans="1:17" x14ac:dyDescent="0.3">
      <c r="A223" s="12"/>
      <c r="B223" s="15" t="s">
        <v>20</v>
      </c>
      <c r="C223" s="12">
        <v>0</v>
      </c>
      <c r="D223" s="12">
        <v>90.2</v>
      </c>
      <c r="E223" s="12">
        <v>99.9</v>
      </c>
      <c r="F223" s="12">
        <v>47.2</v>
      </c>
      <c r="G223" s="12">
        <v>15</v>
      </c>
      <c r="H223" s="12">
        <v>22</v>
      </c>
      <c r="I223" s="12">
        <v>10.7</v>
      </c>
      <c r="J223" s="12" t="s">
        <v>258</v>
      </c>
      <c r="K223" s="13" t="e">
        <f>VALUE(CONCATENATE(#REF!,#REF!,#REF!))</f>
        <v>#REF!</v>
      </c>
      <c r="L223" s="13">
        <f t="shared" si="3"/>
        <v>218</v>
      </c>
      <c r="M223" s="13">
        <f>C223+M222</f>
        <v>326.10000000000008</v>
      </c>
      <c r="N223" s="13">
        <f>G223+N222</f>
        <v>1881.1900000000005</v>
      </c>
    </row>
    <row r="224" spans="1:17" x14ac:dyDescent="0.3">
      <c r="A224" s="12"/>
      <c r="B224" s="15" t="s">
        <v>20</v>
      </c>
      <c r="C224" s="12">
        <v>0</v>
      </c>
      <c r="D224" s="12">
        <v>89.8</v>
      </c>
      <c r="E224" s="12">
        <v>99.9</v>
      </c>
      <c r="F224" s="12">
        <v>71.3</v>
      </c>
      <c r="G224" s="12">
        <v>13.1</v>
      </c>
      <c r="H224" s="12">
        <v>19.2</v>
      </c>
      <c r="I224" s="12">
        <v>8.4</v>
      </c>
      <c r="J224" s="12" t="s">
        <v>259</v>
      </c>
      <c r="K224" s="13" t="e">
        <f>VALUE(CONCATENATE(#REF!,#REF!,#REF!))</f>
        <v>#REF!</v>
      </c>
      <c r="L224" s="13">
        <f t="shared" si="3"/>
        <v>219</v>
      </c>
      <c r="M224" s="13">
        <f>C224+M223</f>
        <v>326.10000000000008</v>
      </c>
      <c r="N224" s="13">
        <f>G224+N223</f>
        <v>1894.2900000000004</v>
      </c>
    </row>
    <row r="225" spans="1:14" x14ac:dyDescent="0.3">
      <c r="A225" s="12"/>
      <c r="B225" s="15" t="s">
        <v>20</v>
      </c>
      <c r="C225" s="12">
        <v>0</v>
      </c>
      <c r="D225" s="12">
        <v>71.5</v>
      </c>
      <c r="E225" s="12">
        <v>99.9</v>
      </c>
      <c r="F225" s="12">
        <v>70</v>
      </c>
      <c r="G225" s="12">
        <v>13.8</v>
      </c>
      <c r="H225" s="12">
        <v>19</v>
      </c>
      <c r="I225" s="12">
        <v>8.8000000000000007</v>
      </c>
      <c r="J225" s="12" t="s">
        <v>260</v>
      </c>
      <c r="K225" s="13" t="e">
        <f>VALUE(CONCATENATE(#REF!,#REF!,#REF!))</f>
        <v>#REF!</v>
      </c>
      <c r="L225" s="13">
        <f t="shared" si="3"/>
        <v>220</v>
      </c>
      <c r="M225" s="13">
        <f>C225+M224</f>
        <v>326.10000000000008</v>
      </c>
      <c r="N225" s="13">
        <f>G225+N224</f>
        <v>1908.0900000000004</v>
      </c>
    </row>
    <row r="226" spans="1:14" x14ac:dyDescent="0.3">
      <c r="A226" s="12"/>
      <c r="B226" s="15" t="s">
        <v>20</v>
      </c>
      <c r="C226" s="12">
        <v>0</v>
      </c>
      <c r="D226" s="12">
        <v>76.8</v>
      </c>
      <c r="E226" s="12">
        <v>99.9</v>
      </c>
      <c r="F226" s="12">
        <v>49.2</v>
      </c>
      <c r="G226" s="12">
        <v>15.2</v>
      </c>
      <c r="H226" s="12">
        <v>20.9</v>
      </c>
      <c r="I226" s="12">
        <v>10.6</v>
      </c>
      <c r="J226" s="12" t="s">
        <v>261</v>
      </c>
      <c r="K226" s="13" t="e">
        <f>VALUE(CONCATENATE(#REF!,#REF!,#REF!))</f>
        <v>#REF!</v>
      </c>
      <c r="L226" s="13">
        <f t="shared" si="3"/>
        <v>221</v>
      </c>
      <c r="M226" s="13">
        <f>C226+M225</f>
        <v>326.10000000000008</v>
      </c>
      <c r="N226" s="13">
        <f>G226+N225</f>
        <v>1923.2900000000004</v>
      </c>
    </row>
    <row r="227" spans="1:14" x14ac:dyDescent="0.3">
      <c r="A227" s="12"/>
      <c r="B227" s="15" t="s">
        <v>20</v>
      </c>
      <c r="C227" s="12">
        <v>0</v>
      </c>
      <c r="D227" s="12">
        <v>93.9</v>
      </c>
      <c r="E227" s="12">
        <v>99.9</v>
      </c>
      <c r="F227" s="12">
        <v>55.4</v>
      </c>
      <c r="G227" s="12">
        <v>15.7</v>
      </c>
      <c r="H227" s="12">
        <v>21.1</v>
      </c>
      <c r="I227" s="12">
        <v>11.8</v>
      </c>
      <c r="J227" s="12" t="s">
        <v>262</v>
      </c>
      <c r="K227" s="13" t="e">
        <f>VALUE(CONCATENATE(#REF!,#REF!,#REF!))</f>
        <v>#REF!</v>
      </c>
      <c r="L227" s="13">
        <f t="shared" si="3"/>
        <v>222</v>
      </c>
      <c r="M227" s="13">
        <f>C227+M226</f>
        <v>326.10000000000008</v>
      </c>
      <c r="N227" s="13">
        <f>G227+N226</f>
        <v>1938.9900000000005</v>
      </c>
    </row>
    <row r="228" spans="1:14" x14ac:dyDescent="0.3">
      <c r="A228" s="12"/>
      <c r="B228" s="15" t="s">
        <v>20</v>
      </c>
      <c r="C228" s="12">
        <v>0</v>
      </c>
      <c r="D228" s="12">
        <v>84.3</v>
      </c>
      <c r="E228" s="12">
        <v>99.9</v>
      </c>
      <c r="F228" s="12">
        <v>58.9</v>
      </c>
      <c r="G228" s="12">
        <v>13.5</v>
      </c>
      <c r="H228" s="12">
        <v>19.2</v>
      </c>
      <c r="I228" s="12">
        <v>8.8000000000000007</v>
      </c>
      <c r="J228" s="12" t="s">
        <v>263</v>
      </c>
      <c r="K228" s="13" t="e">
        <f>VALUE(CONCATENATE(#REF!,#REF!,#REF!))</f>
        <v>#REF!</v>
      </c>
      <c r="L228" s="13">
        <f t="shared" si="3"/>
        <v>223</v>
      </c>
      <c r="M228" s="13">
        <f>C228+M227</f>
        <v>326.10000000000008</v>
      </c>
      <c r="N228" s="13">
        <f>G228+N227</f>
        <v>1952.4900000000005</v>
      </c>
    </row>
    <row r="229" spans="1:14" x14ac:dyDescent="0.3">
      <c r="A229" s="12"/>
      <c r="B229" s="15" t="s">
        <v>20</v>
      </c>
      <c r="C229" s="12">
        <v>0</v>
      </c>
      <c r="D229" s="12">
        <v>82.8</v>
      </c>
      <c r="E229" s="12">
        <v>99.9</v>
      </c>
      <c r="F229" s="12">
        <v>56.6</v>
      </c>
      <c r="G229" s="12">
        <v>11.8</v>
      </c>
      <c r="H229" s="12">
        <v>15.3</v>
      </c>
      <c r="I229" s="12">
        <v>8.8000000000000007</v>
      </c>
      <c r="J229" s="12" t="s">
        <v>264</v>
      </c>
      <c r="K229" s="13" t="e">
        <f>VALUE(CONCATENATE(#REF!,#REF!,#REF!))</f>
        <v>#REF!</v>
      </c>
      <c r="L229" s="13">
        <f t="shared" si="3"/>
        <v>224</v>
      </c>
      <c r="M229" s="13">
        <f>C229+M228</f>
        <v>326.10000000000008</v>
      </c>
      <c r="N229" s="13">
        <f>G229+N228</f>
        <v>1964.2900000000004</v>
      </c>
    </row>
    <row r="230" spans="1:14" x14ac:dyDescent="0.3">
      <c r="A230" s="12"/>
      <c r="B230" s="15" t="s">
        <v>20</v>
      </c>
      <c r="C230" s="12">
        <v>0</v>
      </c>
      <c r="D230" s="12">
        <v>85.9</v>
      </c>
      <c r="E230" s="12">
        <v>99.9</v>
      </c>
      <c r="F230" s="12">
        <v>45.7</v>
      </c>
      <c r="G230" s="12">
        <v>11.5</v>
      </c>
      <c r="H230" s="12">
        <v>16.2</v>
      </c>
      <c r="I230" s="12">
        <v>7.2</v>
      </c>
      <c r="J230" s="12" t="s">
        <v>265</v>
      </c>
      <c r="K230" s="13" t="e">
        <f>VALUE(CONCATENATE(#REF!,#REF!,#REF!))</f>
        <v>#REF!</v>
      </c>
      <c r="L230" s="13">
        <f t="shared" si="3"/>
        <v>225</v>
      </c>
      <c r="M230" s="13">
        <f>C230+M229</f>
        <v>326.10000000000008</v>
      </c>
      <c r="N230" s="13">
        <f>G230+N229</f>
        <v>1975.7900000000004</v>
      </c>
    </row>
    <row r="231" spans="1:14" x14ac:dyDescent="0.3">
      <c r="A231" s="12"/>
      <c r="B231" s="12" t="s">
        <v>22</v>
      </c>
      <c r="C231" s="12">
        <v>0</v>
      </c>
      <c r="D231" s="12">
        <v>96</v>
      </c>
      <c r="E231" s="12">
        <v>99.9</v>
      </c>
      <c r="F231" s="12">
        <v>53.5</v>
      </c>
      <c r="G231" s="12">
        <v>10.7</v>
      </c>
      <c r="H231" s="12">
        <v>16.2</v>
      </c>
      <c r="I231" s="12">
        <v>7.6</v>
      </c>
      <c r="J231" s="12" t="s">
        <v>266</v>
      </c>
      <c r="K231" s="13" t="e">
        <f>VALUE(CONCATENATE(#REF!,#REF!,#REF!))</f>
        <v>#REF!</v>
      </c>
      <c r="L231" s="13">
        <f t="shared" si="3"/>
        <v>226</v>
      </c>
      <c r="M231" s="13">
        <f>C231+M230</f>
        <v>326.10000000000008</v>
      </c>
      <c r="N231" s="13">
        <f>G231+N230</f>
        <v>1986.4900000000005</v>
      </c>
    </row>
    <row r="232" spans="1:14" x14ac:dyDescent="0.3">
      <c r="A232" s="12"/>
      <c r="B232" s="15" t="s">
        <v>20</v>
      </c>
      <c r="C232" s="12">
        <v>0</v>
      </c>
      <c r="D232" s="12">
        <v>76.7</v>
      </c>
      <c r="E232" s="12">
        <v>99.9</v>
      </c>
      <c r="F232" s="12">
        <v>73.099999999999994</v>
      </c>
      <c r="G232" s="12">
        <v>11.7</v>
      </c>
      <c r="H232" s="12">
        <v>16.600000000000001</v>
      </c>
      <c r="I232" s="12">
        <v>8.6999999999999993</v>
      </c>
      <c r="J232" s="12" t="s">
        <v>267</v>
      </c>
      <c r="K232" s="13" t="e">
        <f>VALUE(CONCATENATE(#REF!,#REF!,#REF!))</f>
        <v>#REF!</v>
      </c>
      <c r="L232" s="13">
        <f t="shared" si="3"/>
        <v>227</v>
      </c>
      <c r="M232" s="13">
        <f>C232+M231</f>
        <v>326.10000000000008</v>
      </c>
      <c r="N232" s="13">
        <f>G232+N231</f>
        <v>1998.1900000000005</v>
      </c>
    </row>
    <row r="233" spans="1:14" x14ac:dyDescent="0.3">
      <c r="A233" s="12"/>
      <c r="B233" s="15" t="s">
        <v>20</v>
      </c>
      <c r="C233" s="12">
        <v>0</v>
      </c>
      <c r="D233" s="12">
        <v>79.599999999999994</v>
      </c>
      <c r="E233" s="12">
        <v>99.9</v>
      </c>
      <c r="F233" s="12">
        <v>45.6</v>
      </c>
      <c r="G233" s="12">
        <v>14.4</v>
      </c>
      <c r="H233" s="12">
        <v>21.6</v>
      </c>
      <c r="I233" s="12">
        <v>9.1</v>
      </c>
      <c r="J233" s="12" t="s">
        <v>268</v>
      </c>
      <c r="K233" s="13" t="e">
        <f>VALUE(CONCATENATE(#REF!,#REF!,#REF!))</f>
        <v>#REF!</v>
      </c>
      <c r="L233" s="13">
        <f t="shared" si="3"/>
        <v>228</v>
      </c>
      <c r="M233" s="13">
        <f>C233+M232</f>
        <v>326.10000000000008</v>
      </c>
      <c r="N233" s="13">
        <f>G233+N232</f>
        <v>2012.5900000000006</v>
      </c>
    </row>
    <row r="234" spans="1:14" x14ac:dyDescent="0.3">
      <c r="A234" s="12"/>
      <c r="B234" s="15" t="s">
        <v>20</v>
      </c>
      <c r="C234" s="12">
        <v>0</v>
      </c>
      <c r="D234" s="12">
        <v>47.9</v>
      </c>
      <c r="E234" s="12">
        <v>99.9</v>
      </c>
      <c r="F234" s="12">
        <v>39.5</v>
      </c>
      <c r="G234" s="12">
        <v>14.1</v>
      </c>
      <c r="H234" s="12">
        <v>20.399999999999999</v>
      </c>
      <c r="I234" s="12">
        <v>7.9</v>
      </c>
      <c r="J234" s="12" t="s">
        <v>269</v>
      </c>
      <c r="K234" s="13" t="e">
        <f>VALUE(CONCATENATE(#REF!,#REF!,#REF!))</f>
        <v>#REF!</v>
      </c>
      <c r="L234" s="13">
        <f t="shared" si="3"/>
        <v>229</v>
      </c>
      <c r="M234" s="13">
        <f>C234+M233</f>
        <v>326.10000000000008</v>
      </c>
      <c r="N234" s="13">
        <f>G234+N233</f>
        <v>2026.6900000000005</v>
      </c>
    </row>
    <row r="235" spans="1:14" x14ac:dyDescent="0.3">
      <c r="A235" s="12"/>
      <c r="B235" s="15" t="s">
        <v>20</v>
      </c>
      <c r="C235" s="12">
        <v>0</v>
      </c>
      <c r="D235" s="12">
        <v>54.9</v>
      </c>
      <c r="E235" s="12">
        <v>99.1</v>
      </c>
      <c r="F235" s="12">
        <v>21.1</v>
      </c>
      <c r="G235" s="12">
        <v>18.3</v>
      </c>
      <c r="H235" s="12">
        <v>24.1</v>
      </c>
      <c r="I235" s="12">
        <v>13</v>
      </c>
      <c r="J235" s="12" t="s">
        <v>270</v>
      </c>
      <c r="K235" s="13" t="e">
        <f>VALUE(CONCATENATE(#REF!,#REF!,#REF!))</f>
        <v>#REF!</v>
      </c>
      <c r="L235" s="13">
        <f t="shared" si="3"/>
        <v>230</v>
      </c>
      <c r="M235" s="13">
        <f>C235+M234</f>
        <v>326.10000000000008</v>
      </c>
      <c r="N235" s="13">
        <f>G235+N234</f>
        <v>2044.9900000000005</v>
      </c>
    </row>
    <row r="236" spans="1:14" x14ac:dyDescent="0.3">
      <c r="A236" s="12"/>
      <c r="B236" s="15" t="s">
        <v>20</v>
      </c>
      <c r="C236" s="12">
        <v>0</v>
      </c>
      <c r="D236" s="12">
        <v>94.9</v>
      </c>
      <c r="E236" s="12">
        <v>99.9</v>
      </c>
      <c r="F236" s="12">
        <v>27.3</v>
      </c>
      <c r="G236" s="12">
        <v>16.8</v>
      </c>
      <c r="H236" s="12">
        <v>23.4</v>
      </c>
      <c r="I236" s="12">
        <v>11.7</v>
      </c>
      <c r="J236" s="12" t="s">
        <v>271</v>
      </c>
      <c r="K236" s="13" t="e">
        <f>VALUE(CONCATENATE(#REF!,#REF!,#REF!))</f>
        <v>#REF!</v>
      </c>
      <c r="L236" s="13">
        <f t="shared" si="3"/>
        <v>231</v>
      </c>
      <c r="M236" s="13">
        <f>C236+M235</f>
        <v>326.10000000000008</v>
      </c>
      <c r="N236" s="13">
        <f>G236+N235</f>
        <v>2061.7900000000004</v>
      </c>
    </row>
    <row r="237" spans="1:14" x14ac:dyDescent="0.3">
      <c r="A237" s="12"/>
      <c r="B237" s="12" t="s">
        <v>22</v>
      </c>
      <c r="C237" s="12">
        <v>0</v>
      </c>
      <c r="D237" s="12">
        <v>83.1</v>
      </c>
      <c r="E237" s="12">
        <v>99.9</v>
      </c>
      <c r="F237" s="12">
        <v>73.2</v>
      </c>
      <c r="G237" s="12">
        <v>12.8</v>
      </c>
      <c r="H237" s="12">
        <v>17.3</v>
      </c>
      <c r="I237" s="12">
        <v>9.6</v>
      </c>
      <c r="J237" s="12" t="s">
        <v>272</v>
      </c>
      <c r="K237" s="13" t="e">
        <f>VALUE(CONCATENATE(#REF!,#REF!,#REF!))</f>
        <v>#REF!</v>
      </c>
      <c r="L237" s="13">
        <f t="shared" si="3"/>
        <v>232</v>
      </c>
      <c r="M237" s="13">
        <f>C237+M236</f>
        <v>326.10000000000008</v>
      </c>
      <c r="N237" s="13">
        <f>G237+N236</f>
        <v>2074.5900000000006</v>
      </c>
    </row>
    <row r="238" spans="1:14" x14ac:dyDescent="0.3">
      <c r="A238" s="12"/>
      <c r="B238" s="15" t="s">
        <v>20</v>
      </c>
      <c r="C238" s="12">
        <v>0</v>
      </c>
      <c r="D238" s="12">
        <v>49.3</v>
      </c>
      <c r="E238" s="12">
        <v>99.9</v>
      </c>
      <c r="F238" s="12">
        <v>46.6</v>
      </c>
      <c r="G238" s="12">
        <v>14.1</v>
      </c>
      <c r="H238" s="12">
        <v>18.899999999999999</v>
      </c>
      <c r="I238" s="12">
        <v>9</v>
      </c>
      <c r="J238" s="12" t="s">
        <v>273</v>
      </c>
      <c r="K238" s="13" t="e">
        <f>VALUE(CONCATENATE(#REF!,#REF!,#REF!))</f>
        <v>#REF!</v>
      </c>
      <c r="L238" s="13">
        <f t="shared" si="3"/>
        <v>233</v>
      </c>
      <c r="M238" s="13">
        <f>C238+M237</f>
        <v>326.10000000000008</v>
      </c>
      <c r="N238" s="13">
        <f>G238+N237</f>
        <v>2088.6900000000005</v>
      </c>
    </row>
    <row r="239" spans="1:14" x14ac:dyDescent="0.3">
      <c r="A239" s="12"/>
      <c r="B239" s="15" t="s">
        <v>20</v>
      </c>
      <c r="C239" s="12">
        <v>0</v>
      </c>
      <c r="D239" s="12">
        <v>86.6</v>
      </c>
      <c r="E239" s="12">
        <v>99.9</v>
      </c>
      <c r="F239" s="12">
        <v>29.2</v>
      </c>
      <c r="G239" s="12">
        <v>16.899999999999999</v>
      </c>
      <c r="H239" s="12">
        <v>22.5</v>
      </c>
      <c r="I239" s="12">
        <v>9.9</v>
      </c>
      <c r="J239" s="12" t="s">
        <v>274</v>
      </c>
      <c r="K239" s="13" t="e">
        <f>VALUE(CONCATENATE(#REF!,#REF!,#REF!))</f>
        <v>#REF!</v>
      </c>
      <c r="L239" s="13">
        <f t="shared" si="3"/>
        <v>234</v>
      </c>
      <c r="M239" s="13">
        <f>C239+M238</f>
        <v>326.10000000000008</v>
      </c>
      <c r="N239" s="13">
        <f>G239+N238</f>
        <v>2105.5900000000006</v>
      </c>
    </row>
    <row r="240" spans="1:14" x14ac:dyDescent="0.3">
      <c r="A240" s="12"/>
      <c r="B240" s="15" t="s">
        <v>20</v>
      </c>
      <c r="C240" s="12">
        <v>0</v>
      </c>
      <c r="D240" s="12">
        <v>90.9</v>
      </c>
      <c r="E240" s="12">
        <v>99.9</v>
      </c>
      <c r="F240" s="12">
        <v>49.9</v>
      </c>
      <c r="G240" s="12">
        <v>13.8</v>
      </c>
      <c r="H240" s="12">
        <v>19.399999999999999</v>
      </c>
      <c r="I240" s="12">
        <v>8.8000000000000007</v>
      </c>
      <c r="J240" s="12" t="s">
        <v>275</v>
      </c>
      <c r="K240" s="13" t="e">
        <f>VALUE(CONCATENATE(#REF!,#REF!,#REF!))</f>
        <v>#REF!</v>
      </c>
      <c r="L240" s="13">
        <f t="shared" si="3"/>
        <v>235</v>
      </c>
      <c r="M240" s="13">
        <f>C240+M239</f>
        <v>326.10000000000008</v>
      </c>
      <c r="N240" s="13">
        <f>G240+N239</f>
        <v>2119.3900000000008</v>
      </c>
    </row>
    <row r="241" spans="1:14" x14ac:dyDescent="0.3">
      <c r="A241" s="12"/>
      <c r="B241" s="15" t="s">
        <v>20</v>
      </c>
      <c r="C241" s="12">
        <v>0</v>
      </c>
      <c r="D241" s="12">
        <v>47.8</v>
      </c>
      <c r="E241" s="12">
        <v>99.9</v>
      </c>
      <c r="F241" s="12">
        <v>68.400000000000006</v>
      </c>
      <c r="G241" s="12">
        <v>13.6</v>
      </c>
      <c r="H241" s="12">
        <v>19.7</v>
      </c>
      <c r="I241" s="12">
        <v>9.5</v>
      </c>
      <c r="J241" s="12" t="s">
        <v>276</v>
      </c>
      <c r="K241" s="13" t="e">
        <f>VALUE(CONCATENATE(#REF!,#REF!,#REF!))</f>
        <v>#REF!</v>
      </c>
      <c r="L241" s="13">
        <f t="shared" si="3"/>
        <v>236</v>
      </c>
      <c r="M241" s="13">
        <f>C241+M240</f>
        <v>326.10000000000008</v>
      </c>
      <c r="N241" s="13">
        <f>G241+N240</f>
        <v>2132.9900000000007</v>
      </c>
    </row>
    <row r="242" spans="1:14" x14ac:dyDescent="0.3">
      <c r="A242" s="12"/>
      <c r="B242" s="15" t="s">
        <v>20</v>
      </c>
      <c r="C242" s="12">
        <v>0</v>
      </c>
      <c r="D242" s="12">
        <v>26.5</v>
      </c>
      <c r="E242" s="12">
        <v>98</v>
      </c>
      <c r="F242" s="12">
        <v>27</v>
      </c>
      <c r="G242" s="12">
        <v>18.899999999999999</v>
      </c>
      <c r="H242" s="12">
        <v>24.3</v>
      </c>
      <c r="I242" s="12">
        <v>12.6</v>
      </c>
      <c r="J242" s="12" t="s">
        <v>277</v>
      </c>
      <c r="K242" s="13" t="e">
        <f>VALUE(CONCATENATE(#REF!,#REF!,#REF!))</f>
        <v>#REF!</v>
      </c>
      <c r="L242" s="13">
        <f t="shared" si="3"/>
        <v>237</v>
      </c>
      <c r="M242" s="13">
        <f>C242+M241</f>
        <v>326.10000000000008</v>
      </c>
      <c r="N242" s="13">
        <f>G242+N241</f>
        <v>2151.8900000000008</v>
      </c>
    </row>
    <row r="243" spans="1:14" x14ac:dyDescent="0.3">
      <c r="A243" s="12"/>
      <c r="B243" s="15" t="s">
        <v>20</v>
      </c>
      <c r="C243" s="12">
        <v>0</v>
      </c>
      <c r="D243" s="12">
        <v>48.3</v>
      </c>
      <c r="E243" s="12">
        <v>44.1</v>
      </c>
      <c r="F243" s="12">
        <v>20.6</v>
      </c>
      <c r="G243" s="12">
        <v>21.5</v>
      </c>
      <c r="H243" s="12">
        <v>26.7</v>
      </c>
      <c r="I243" s="12">
        <v>17.100000000000001</v>
      </c>
      <c r="J243" s="12" t="s">
        <v>278</v>
      </c>
      <c r="K243" s="13" t="e">
        <f>VALUE(CONCATENATE(#REF!,#REF!,#REF!))</f>
        <v>#REF!</v>
      </c>
      <c r="L243" s="13">
        <f t="shared" si="3"/>
        <v>238</v>
      </c>
      <c r="M243" s="13">
        <f>C243+M242</f>
        <v>326.10000000000008</v>
      </c>
      <c r="N243" s="13">
        <f>G243+N242</f>
        <v>2173.3900000000008</v>
      </c>
    </row>
    <row r="244" spans="1:14" x14ac:dyDescent="0.3">
      <c r="A244" s="12"/>
      <c r="B244" s="15" t="s">
        <v>20</v>
      </c>
      <c r="C244" s="12">
        <v>0</v>
      </c>
      <c r="D244" s="12">
        <v>90.7</v>
      </c>
      <c r="E244" s="12">
        <v>99.9</v>
      </c>
      <c r="F244" s="12">
        <v>14.9</v>
      </c>
      <c r="G244" s="12">
        <v>18.399999999999999</v>
      </c>
      <c r="H244" s="12">
        <v>24.8</v>
      </c>
      <c r="I244" s="12">
        <v>11.5</v>
      </c>
      <c r="J244" s="12" t="s">
        <v>279</v>
      </c>
      <c r="K244" s="13" t="e">
        <f>VALUE(CONCATENATE(#REF!,#REF!,#REF!))</f>
        <v>#REF!</v>
      </c>
      <c r="L244" s="13">
        <f t="shared" si="3"/>
        <v>239</v>
      </c>
      <c r="M244" s="13">
        <f>C244+M243</f>
        <v>326.10000000000008</v>
      </c>
      <c r="N244" s="13">
        <f>G244+N243</f>
        <v>2191.7900000000009</v>
      </c>
    </row>
    <row r="245" spans="1:14" x14ac:dyDescent="0.3">
      <c r="A245" s="12"/>
      <c r="B245" s="12" t="s">
        <v>22</v>
      </c>
      <c r="C245" s="12">
        <v>0</v>
      </c>
      <c r="D245" s="12">
        <v>99.4</v>
      </c>
      <c r="E245" s="12">
        <v>99.9</v>
      </c>
      <c r="F245" s="12">
        <v>66.900000000000006</v>
      </c>
      <c r="G245" s="12">
        <v>13.3</v>
      </c>
      <c r="H245" s="12">
        <v>18.8</v>
      </c>
      <c r="I245" s="12">
        <v>9.4</v>
      </c>
      <c r="J245" s="12" t="s">
        <v>280</v>
      </c>
      <c r="K245" s="13" t="e">
        <f>VALUE(CONCATENATE(#REF!,#REF!,#REF!))</f>
        <v>#REF!</v>
      </c>
      <c r="L245" s="13">
        <f t="shared" si="3"/>
        <v>240</v>
      </c>
      <c r="M245" s="13">
        <f>C245+M244</f>
        <v>326.10000000000008</v>
      </c>
      <c r="N245" s="13">
        <f>G245+N244</f>
        <v>2205.0900000000011</v>
      </c>
    </row>
    <row r="246" spans="1:14" x14ac:dyDescent="0.3">
      <c r="A246" s="12"/>
      <c r="B246" s="12" t="s">
        <v>22</v>
      </c>
      <c r="C246" s="12">
        <v>0.1</v>
      </c>
      <c r="D246" s="12">
        <v>99.9</v>
      </c>
      <c r="E246" s="12">
        <v>99.9</v>
      </c>
      <c r="F246" s="12">
        <v>88.8</v>
      </c>
      <c r="G246" s="12">
        <v>10.9</v>
      </c>
      <c r="H246" s="12">
        <v>15.4</v>
      </c>
      <c r="I246" s="12">
        <v>7.7</v>
      </c>
      <c r="J246" s="12" t="s">
        <v>281</v>
      </c>
      <c r="K246" s="13" t="e">
        <f>VALUE(CONCATENATE(#REF!,#REF!,#REF!))</f>
        <v>#REF!</v>
      </c>
      <c r="L246" s="13">
        <f t="shared" si="3"/>
        <v>241</v>
      </c>
      <c r="M246" s="13">
        <f>C246+M245</f>
        <v>326.2000000000001</v>
      </c>
      <c r="N246" s="13">
        <f>G246+N245</f>
        <v>2215.9900000000011</v>
      </c>
    </row>
    <row r="247" spans="1:14" x14ac:dyDescent="0.3">
      <c r="A247" s="12"/>
      <c r="B247" s="12" t="s">
        <v>22</v>
      </c>
      <c r="C247" s="12">
        <v>1.6</v>
      </c>
      <c r="D247" s="12">
        <v>99.9</v>
      </c>
      <c r="E247" s="12">
        <v>99.9</v>
      </c>
      <c r="F247" s="12">
        <v>99.9</v>
      </c>
      <c r="G247" s="12">
        <v>9.5</v>
      </c>
      <c r="H247" s="12">
        <v>12.3</v>
      </c>
      <c r="I247" s="12">
        <v>8.1</v>
      </c>
      <c r="J247" s="12" t="s">
        <v>282</v>
      </c>
      <c r="K247" s="13" t="e">
        <f>VALUE(CONCATENATE(#REF!,#REF!,#REF!))</f>
        <v>#REF!</v>
      </c>
      <c r="L247" s="13">
        <f t="shared" si="3"/>
        <v>242</v>
      </c>
      <c r="M247" s="13">
        <f>C247+M246</f>
        <v>327.80000000000013</v>
      </c>
      <c r="N247" s="13">
        <f>G247+N246</f>
        <v>2225.4900000000011</v>
      </c>
    </row>
  </sheetData>
  <mergeCells count="8">
    <mergeCell ref="A1:B2"/>
    <mergeCell ref="C1:C2"/>
    <mergeCell ref="D1:F2"/>
    <mergeCell ref="G1:I2"/>
    <mergeCell ref="A3:B4"/>
    <mergeCell ref="C3:C4"/>
    <mergeCell ref="D3:F4"/>
    <mergeCell ref="G3:I4"/>
  </mergeCell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eather Condit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0-06-27T12:11:32Z</dcterms:created>
  <dcterms:modified xsi:type="dcterms:W3CDTF">2020-06-27T12:39:14Z</dcterms:modified>
</cp:coreProperties>
</file>